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>
    <definedName hidden="1" localSheetId="0" name="_xlnm._FilterDatabase">Sheet1!$J$1:$J$60</definedName>
  </definedNames>
  <calcPr/>
  <extLst>
    <ext uri="GoogleSheetsCustomDataVersion1">
      <go:sheetsCustomData xmlns:go="http://customooxmlschemas.google.com/" r:id="rId5" roundtripDataSignature="AMtx7mig+5h6ppl9TtOX4apdQfmT4ZrEWw=="/>
    </ext>
  </extLst>
</workbook>
</file>

<file path=xl/sharedStrings.xml><?xml version="1.0" encoding="utf-8"?>
<sst xmlns="http://schemas.openxmlformats.org/spreadsheetml/2006/main" count="600" uniqueCount="367">
  <si>
    <t>TnpB Ortholog</t>
  </si>
  <si>
    <t>Description</t>
  </si>
  <si>
    <t>NCBI accession</t>
  </si>
  <si>
    <t>Start coordinate of locus</t>
  </si>
  <si>
    <t>TnpB clade</t>
  </si>
  <si>
    <t>Clade associations</t>
  </si>
  <si>
    <t>Protein AA sequence</t>
  </si>
  <si>
    <t>Protein length</t>
  </si>
  <si>
    <t>Reverse primer used for omegaRNA sequencing</t>
  </si>
  <si>
    <t>omegaRNA has clear processing site?</t>
  </si>
  <si>
    <t>OmegaRNA scaffold sequence, if clear processing site observed (FigS3)</t>
  </si>
  <si>
    <t>Length of omegaRNA scaffold</t>
  </si>
  <si>
    <t>dot-bracket notation of predicted MFE omegaRNA structure</t>
  </si>
  <si>
    <t>OmegaRNA scaffold sequence used for TAM screen</t>
  </si>
  <si>
    <t>omegaRNA active in TAM screen?</t>
  </si>
  <si>
    <t>5' TAM</t>
  </si>
  <si>
    <t>Thermomonospora cellulosilytica strain DSM 45823 Ga0415175_01</t>
  </si>
  <si>
    <t>JACJII010000001</t>
  </si>
  <si>
    <t>Derived</t>
  </si>
  <si>
    <t>MKLVVRVKLLPDAVMDAALRETLKLCNRAADHASRRAFATRITGRTALQRLVYGELKAMGLSAQPAIHVARKVAGAYATLKANLKAGNYGPEGSKRRARVESRPIRFRRDAAQPFDDRCLSWQLDQRTVSIWTVRGRAGGIPFVCSAEQLKMLAAHRRGESDLVYRGGQWYLYATCEVPEPDAYEPDGFLGVDLGIANIATTSDGTVHSGKHINQIRHRNRRLRRKLQRKGTKSARRLLRKLSGREARFAADVNHRIAKRIVTEAQRTCRGIALEDLGGIRERVRLRRPRRVTLHSWAFAQLGAFIAYKARRAGVPVVHVDPRHTSQGCSACGHISRKNRPDQTTFCCTSCGFAEHADVNAARNIAQRGATGRAVSHAADDVA</t>
  </si>
  <si>
    <t>GTCAGCTTCTCGGCCCTGAATG</t>
  </si>
  <si>
    <t>Y</t>
  </si>
  <si>
    <t>ACGCGGCCCGCAACAUCGCCCAACGCGGUGCGACGGGCCGGGCAGUGAGUCACGCUGCCGACGACGUGGCCUGACACGCAUCCCCCAGAUGCGGGUCAGAGCUGCAAGCUCGGACCAUUCAGGGCCGAGAAGCUGAC</t>
  </si>
  <si>
    <t xml:space="preserve">...(((((((...((((((.....))))))...)))))))(((((((.....)))))))......((((((((((.((((((.....)))))).))))).)))))...(((((.((......)))))))........ </t>
  </si>
  <si>
    <t>TTCAA</t>
  </si>
  <si>
    <t>Actinomadura namibiensis strain DSM 44197 Ga0415225_07</t>
  </si>
  <si>
    <t>JACJIA010000007.1</t>
  </si>
  <si>
    <t>MYVVVRVKLEPSAEDAAALGATLHAVNKAANEVSRTAFAHGVKREYALRKLTYAGLKERGLGAQAAQHVIKKVCGAYAVLAGQIRSGFLRGERRRRAESKPIAFRPDAAHPFDDRCLSWQLHAWTVSIWTVHGRKRGIRFSCSGGDLEMLFAHRKGETDLVFRDGMWFLMATCEVPAPPVAEPNGFIGVDLGIANIATTSDGARHVGRGLNRHRRRQAALRAKLQAKRTRSARRLLRKRRRREARHARNINHRISKQVVAEAERTGRGIALEDLSGIRDRERSHRSQRAILHSWSFHQLAEFLEYKARRAGVALVRVNPAYTSRTCADCGHRERTNRVSQARFVCRSCGVVAHADLNASRNIARLGEAAWNAGRESRVPAASP</t>
  </si>
  <si>
    <t>GTCAGCTTGGTCCCCCTCCTC</t>
  </si>
  <si>
    <t>CGGAGCUGCGGCGUCGUUGCGCACGCGGACCUGAACGCUUCCCGCAACAUCGCCCGGCUGGGCGAGGCCGCGUGGAACGCGGGGCGUGAGUCACGCGUCCCAGCCGCCUCACCGUAGGCGGCCAGGACGCGGCGGAGCGCAUCGCGGCCAGCGACGCGCUCCAGCCGCGGAUCCCCCGUGAGGAGGGGGACCAAGCUGAC</t>
  </si>
  <si>
    <t>(((..(((((((((....)))).))))).((((..((.(((((((....((((((....))))))....))).))))))))))(((((...)))))((((..(((((((......)))))))..))))((((((((((((.((((.....)))).))))))).)))))((.((((((.......))))))))...)))..</t>
  </si>
  <si>
    <t>N</t>
  </si>
  <si>
    <t>Thermomonospora umbrina strain DSM 43927 Ga0197485_11</t>
  </si>
  <si>
    <t>QTTT01000001.1</t>
  </si>
  <si>
    <t>MKLMVQVRLLPTSEQASALRSTLHVCNVQANEVSRTAFERGVFRNHDLRKLTYRSVRDAGLGSQAAQHVIKKVADAYGTLRAGIRAGNFGRPGSRRRIKAESKPITFRPDAAQPFDRRNMSLALDAGTLSLWTLNGRLKGVPFACSTSARRTLAECRHGESDLLCRDGKWLLLVTVEVAEQPLNEEPDGFIGVDLGIANIATTSTGYRAAGRESSRHRARQARLRRRLQAKGTKSAKRVLKRQRRREQRRARDVNHCVSKRIVAEAERTGRGIALEDLTGIRDRVRHRRPQRAAFHSWAFHQLGNFITYKARRAGVPVVFVDPAHTSRTCADCGHRERADRVDQALFICRGCGVVAHADRNASRNIARKGEVAWDAGRRSSAPAPPRGGVGWTRRATRQPVGP</t>
  </si>
  <si>
    <t>GTCAGATTCTCAGCCCTGACGGG</t>
  </si>
  <si>
    <t>GUUUCGAAACGGAUCGUGGCCGAGGCCGAACGCACCGGACGCGGCAUUGCCCUGGAAGACCUCACGGGCAUCCGCGACCGGGUACGGCACCGCCGGCCCCAACGGGCCGCGUUCCACUCGUGGGCGUUCCACCAACUCGGGAACUUCAUCACCUACAAGGCCCGCCGGGCCGGGGUGCCGGUGGUGUUCGUGGACCCGGCCCACACCUCCCGAACCUGCGCGGACUGCGGCCAUCGCGAACGGGCCGACCGCGUCGAUCAAGCCCUGUUCAUCUGCCGAGGCUGCGGCGUCGUUGCGCACGCGGACCGGAACGCCUCCCGCAACAUCGCCCGCAAGGGCGAGGUUGCGUGGGAUGCGGGGCGGCGGUCAUCCGCCCCUGCCCCACCCCGUGGCGGGGUGGGCUGGACGCGGCGGGCCACCCGACAGCCUGUUGGGCCCUAGCCGCAAGCUCGGCCCGUCAGGGCUGAGAAUCUGAC</t>
  </si>
  <si>
    <t>.........(((((.(((((...((((.(((((.((((.(((((...((((((((......))).))))).))))).)))))).(((((((.(((((((...((((((..((.......(((((.(((((.(......))))))))))).....))..))))))..))))))))))))))((((.(((((.(((...((......))))))))))))))(((((..(((.....)))((((((((((((...)))).....)))).)))).)))))..(((((((((.((.(((.(((.((((..((((..(((.(((((((((.((((((....)))))).)))))..)))).)))(((.(((((....))))))))..(((((((((...))))))))))))).)))))))))).))))).))))))))).))))...)))))...((((((((....)))))))).)))))..</t>
  </si>
  <si>
    <t>Actinoplanes lobatus strain DSM 43150 Ga0104563_01</t>
  </si>
  <si>
    <t>JACHNC010000001.1</t>
  </si>
  <si>
    <t>MKLVVQVKLLPTPVQTSALEATLRACNTAASQVAATARTVDCYRNYDLRKHSYQAIKADCGLGAQAAQHVIKKVCDAYTTLQANLTAGRYGKPGSRRRRRVEAGPVVFRWDAAQPYDARMLSWQHDARTVSIWTVGGRLRDVAFTGSADQLTAVATLPVGECDLLHRDGMWFLYASVEVPEPQLIEPAGFLGVDMGIVNIAYDSDGTRHAGAELNGYRRRQARLRQRLQAKNSQSAKRLLHRRRRKEARHAADINHVIAKTIVTEAARTGRGIAVEQLTGIRDRVRLRKPQRVTLSSWSFGQLGAFLAYKACRAGVPLVQVDPRYTSQTCHRCGHRDKRNRPNQETFTCRSCGVVAHADHNAALNIAHRGVEGWGAVSRPHVA</t>
  </si>
  <si>
    <t>GTCAACTACCTGCCCATGAATGGGT</t>
  </si>
  <si>
    <t>CAACGCGGCCCUCAACAUCGCCCACCGCGGUGUCGAGGGCUGGGGCGCAGUCAGCCGCCCACACGUGGCCUGACCUCGCAGCCAGCGGGGGAAGAGAUCCACAAACCCACCCAUUCAUGGGCAGGUAGUUGAC</t>
  </si>
  <si>
    <t xml:space="preserve">((((.((((((((.(((((((.....))))))).))))))))((((((.....).)))))....(((((((..((((((.....))))))..)).)..))))..(((..((((....))))..))).)))).. </t>
  </si>
  <si>
    <t>TnpA</t>
  </si>
  <si>
    <t>MKLVVQVKLQPTAEQASMLEATLRACNTAANEVAQVARRARVYRNYDLRKHVYAGIKADHRLGSQAAQHVIKKVCDAYKTLTSNLRAGNYGPPDAKRYRRVSTEPVRFRWQAAQPYDARMLSWQHDARTVSIWTVAGRMKNIAYTGSPDQLKAVAELPVGECDLVHRDGMWLLYATVEIAEATPVEPAGFLGVDLGIVQIATDSDGTVYAGEQLNRYRRRQIRLRAKLQAKKTESARRLLVKRARRESRHATNVNHVISKSIVAEAERTSRGIAVEDLTGIRARVRLRKPQRAALHSWSFAQLGGFLTYKARRAGIPLVQVDPRYTSQTCSACGHRDKRNRPDQATFICRSCGVVAHADVNAAVNIAARGVDVWGAVSRPYVA</t>
  </si>
  <si>
    <t>GTCAACTACCCGCCCATGAATGG</t>
  </si>
  <si>
    <t>AAUGCUGCCGUCAACAUCGCCGCGCGUGGUGUCGACGUCUGGGGCGCAGUCAGCCGCCCGUACGUGGCCUGACCUCGCAGCCAGCGGGAGCAGAGAUCCACAAGCUCGCCCAUUCAUGGGCGGGUAGUUGAC</t>
  </si>
  <si>
    <t xml:space="preserve">..((((.(((((.(((((((.....))))))).)))(.((((.(((..(((((((((......)))).)))))..)))..))))))).))))...........(((((((((....)))))))))....... </t>
  </si>
  <si>
    <t>TTCAG</t>
  </si>
  <si>
    <t>Alicyclobacillus macrosporangiidus strain DSM 17980</t>
  </si>
  <si>
    <t>FPBV01000015.1</t>
  </si>
  <si>
    <t>MGRKRALIVLNDLCYNNGMNLTLMVKLLPTTEQHQALLETMERFNAACNAIAEVAFEHRTANKIRLQKLVYDSIRKEFGLSAQMTVRAIAKACEAYKRDKSIKPTFKPHGAIVYDQRLLSWKGLDRVSILTLGGRILVPILFGEYQAARLQRIRGQADLIYRDGTFYLAVVVDVPDPPQGAPNGFLGVDLGIKNIATDSDGEVFSGGHVNGLRHRHARLRQRLQSKGTKSAKRLLKKRRRKEARFATNVNHRIAKVLVAKAKDTGRGIALEDLKGIRDRITVRKAQRRTQHSWAFHQLRFFIEYKARLAGVPVVFVDPRNTSRTCPSCGHADKRNRPTRDNFECVECGFAGPADTIAAVNIRRRAEVMQPYAV</t>
  </si>
  <si>
    <t>GTCATGAACCCCAGCCCTAAAG</t>
  </si>
  <si>
    <t>CAUCGCUGCGGUGAACAUUCGCCGUAGGGCUGAAGUCAUGCAGCCGUACGCGGUAUAGCGCAGGCUACAACUGCAAGCCCCGCCCUUUAGGGCUGGGGUUCAUGAC</t>
  </si>
  <si>
    <t>.....(((((((((....)))))))))(((((........)))))....(((((.((((....))))..))))).((((((((((....)))).))))))......</t>
  </si>
  <si>
    <t>TTCAC</t>
  </si>
  <si>
    <t>Haloactinospora alba strain DSM 45015 Ga0197529_11</t>
  </si>
  <si>
    <t>VFQC01000001.1</t>
  </si>
  <si>
    <t>MSEVAFERGVPREYELRKHTYAELKARGLGAQAAQHVIKKVRDADTTLTANIRAGNLGAPGSKRRRRAESTPIAFRPEAAQPYDDRCLSWQYDRRTVSLWTTAGRIKNVRFACSAEALTRLQQHRQGESDLIERDGVFYLIATCEVPEGEQYEPDGFIGVDLGIANIATTSTGYQAAGRGLNRHRKRQLVLRAKLQKKRTKSAKRRLKARARREARHAANQNHIISKTIVTEAERTSSGLSLEELTGIRQRVRLSKPQRVALHSWAFAQLAGFIVYKAKGAGVPLVVVDPAYTSQMCAQCQHIDQRNRVDQGLFICRGCGVVAHADRNASHNIAHRGESVWNAGRESRVPATP</t>
  </si>
  <si>
    <t>GTCAACTTGACCCGGCCGTG</t>
  </si>
  <si>
    <t>GUCGACCAGGGGCUUUUCAUCUGCCGGGGGUGUGGGGUCGUUGCCCACGCCGACCGGAAUGCUUCCCACAACAUCGCCCACCGUGGCGAGAGCGUGUGGAAUGCGGGGCGUGAGUCACGCGUCCCUGCCACCCCAUAACGGGGUGUCUGGACGGAGGAGCCCACCCAGCAGCCAGUUGGGCGCUACCUCCGAGCCCGGUCGUUCACGGCCGGGUCAAGUUGAC</t>
  </si>
  <si>
    <t>(((((((((((((..........((((.((((((((.......))))))))..))))...(((((((((....(((((......)))))....))).)))).))...(((((...)))))))))))).((((((.....))))))......(((((((((...((((((.....)))))).))).)))))).(((((((((....)))))))))...))))))</t>
  </si>
  <si>
    <t>Lipingzhangella halophila strain DSM 102030 Ga0436959_01</t>
  </si>
  <si>
    <t>JACHJT010000001.1</t>
  </si>
  <si>
    <t>MLISLLVKIVVQVKLVPDAVQASALESTLRTVNEAANWVSGVAFEQGVPREYALRRHTYAELKSRGLGAQAAQHVIKRVRDAYTTLRANLRAGNLGRPGSARRRKAESRPIAFRVDAAQPYDDRCLSWQYDAQTVSIWTTAGRVKGVRFACSADALKMLQQYRKGESDLIERDGVFYLSATCEVPEATEYEPEGFIGVDLGIANVATTSTGYRAAGRGLNRHRRRQRALRRKLQAKATKSAKRRLKNRRRKEARHAANVNHIIAKRIVTEAQRTSSGIALEDLKGIRQRARLRRPQRVTLHTWAFAQLGQFLAYKARRAGVPLVFVDPAYSSQECAQCHHIAKNNRLNQARFVCRSCGVVAHADRNASRTIAHRGEAAWIAGRESRVPATP</t>
  </si>
  <si>
    <t>GTCAACTTGACCCGGCCGTAAAC</t>
  </si>
  <si>
    <t>CGAGGCUGCGUGGAUCGCGGGGCGUGAGUCACGCGUCCCUGCCACCCCAUAACGGGGUGUCUGGACGGAGGAGUCCACCCAGCACCCAGUUGGGCGCUACCUCCAAGCCCGGUCGUUUACGGCCGGGUCAAGUUGAC</t>
  </si>
  <si>
    <t>.((((..(((......((((((((((.....)))).))))))((((((.....))))))..(((((......)))))((((((.....)))))))))..))))...(((((((((....))))))))).........</t>
  </si>
  <si>
    <t>Meiothermus silvanus DSM 9946</t>
  </si>
  <si>
    <t>CP002042.1</t>
  </si>
  <si>
    <t>MSLLSVRCKLIPDASTAEKLTRTVNQFANACNYTLQVARRDNLWNKFALQRAVYRELRERFGLSANLAVRAIARVGKRKGHKVGGFKATSVDYDQRILSVNLDTEVVSLSTVDGRVKVPMQIAGYQRHLLRTAKSIQGGQLVRGRDSWYVHLWCEYDDPPAMTPNGFLGVDLGIVNIATDSDGETYSGSHLNSVRHRHRRLRRKLQKKGTKGAKRRLKKLSGKEARFSNHTNHALSKRIVAKAQRTGRGIAIEDLGGIRDRVRLRRPQRAALHSWAFFDLGQKLRYKAERAGVVLVQVDPRNTSRTCPACGHCEKLNRVSQAQFVCRSCGLVGHADHFAAVNIAVRGWAAVNRPYLGEAESAIRHNPVPGSPRL</t>
  </si>
  <si>
    <t>GTAAACCACCCCACGGCTAAAGC</t>
  </si>
  <si>
    <t>CUUCGCAGCCGUGAACAUUGCCGUUCGCGGCUGGGCCGCUGUAAACCGGCCAUACCUGGGGGAAGCGGAGAGUGCUAUCCGGCAUAAUCCUGUCCCUGGAAGCCCCCGGCUUUAGCCGUGGGGUGGUUUAC</t>
  </si>
  <si>
    <t>.....(((((((((((......)))))))))))(((((........)))))....(((((((....(((..(((((....)))))..)))..)))))))..(((((((((....)))).))))).......</t>
  </si>
  <si>
    <t>Epsilonproteobacteria bacterium isolate B11_G4 B11_Guay4_scaffold_00020</t>
  </si>
  <si>
    <t>QNFX01000004</t>
  </si>
  <si>
    <t>MKLTTQVKLIISREDKQSLLETMEQFNEVCNGISKSAFEYKVFRQYDIHQMLYHPIRDCFDLSAQLVVRAISKVADSYKLDIKKIRKFREHGAITYDSRILTWKDEEVSIWAIGGRKKFSYLCGERQKEQLKFQKGESDLIYKNGDFFLYTTCEVPEKEPVPVEQYLGVDLGITNIATDSLEKIYSGSHISSVRIRNLKLRAKLQSKGTKSAKNLLKKRSKKERRFAKDINHQISKKIVETAQRHSVGIALENLKGIRSRVTVRKGLRYQLHSWAFNDLAGKIWYKARKEGIEVILVDPRYTSQECSSCGHTKKSNRKSQSLFSCQSCGYTVHADINAACVISSRAAVNRPNVVGEQSPNYKPLPLGRGG</t>
  </si>
  <si>
    <t>GTCAACCACCCCTCCCTAAAGGAAG</t>
  </si>
  <si>
    <t>AACGCUGCUUGUGUAAUCUCAAGUAGGGCCGCAGUCAAUCGGCCGAACGUAGUGGGGGAGCAAUCUCCUAAUUACAAGCCCCUUCCUUUAGGGAGGGGUGGUUGAC</t>
  </si>
  <si>
    <t>(((.(((((((........)))))))(((((........)))))....(((((((((((....)))))).)))))..(((((((((....))))))))).)))...</t>
  </si>
  <si>
    <t>Ktedonobacter racemifer DSM 44963 strain SOSP1-21 Krac_Contig202, whole genome shotgun sequence</t>
  </si>
  <si>
    <t>NZ_ADVG01000005</t>
  </si>
  <si>
    <t>Typical</t>
  </si>
  <si>
    <t>MKQKRAFKYRVYPTPEQQQILAQTFGCCRFVYNWALRKKTDAYYNDHQRLYYKELSILLTDLKKQEETHWLNEVSSVPLQQALRHLDKAFLNFFEGRAKYPTFHKKRNTQSATYTANAFTWRNGSLTLAKMSEPLQIVWSRPLPNEAIPSSVTITKDCADRYFISLLVEEEIAHLPCNEKAIGADLGLKSFVVLSTGEVVGNPRFFHKDEKKLAKAQRRHAKKKKGSKNRDKARLKVARIHACIADRRRDFLHKLSTRLIRENQTMCVESLQVKNMVKHPTLSKAISDVGWSEFVSQLEYKADWYGRNLVKIDKWYPSSKRCFECGHILTSLPLDIRQWDCPECGIHHDRDINAAKNIVTVGLTVLACGESIRPGRVSSRSGKTQRSRKP</t>
  </si>
  <si>
    <t>ATTGACATCCTCCCCATGGCTAAA</t>
  </si>
  <si>
    <t>AUAUUGUGACCGUGGGGCUCACGGUCCUCGCCUGUGGAGAGUCCAUAAGACCAGGACGGGUUUCGUCUCGUUCUGGCAAGACUCAGCGAAGCAGGAAACCCUAGAGGCGACUCUAGGAAUCCCCUGGCUUUAGCCAUGGGGAGGAUGUCAAU</t>
  </si>
  <si>
    <t>.......(((((((.....)))))))....((((((..(((((.....(.((((((((((......)))))))))))..)))))..)...)))))....(((((((....)))))))..(((((((((....)))).)))))..........</t>
  </si>
  <si>
    <t>TTATT</t>
  </si>
  <si>
    <t>Escherichia coli strain DH5alpha chromosome</t>
  </si>
  <si>
    <t>CP045741.1</t>
  </si>
  <si>
    <t>MRRFAGACRFVFNRALARQNENHEAGNKYIPYGKMASWLVEWKNATETQWLKDSPSQPLQQSLKDLERAYKNFFRKRAAFPRFKKRGQNDAFRYPQGVKLDQENSRIFLPKLGWMRYRNSRQVTGVVKNVTVSQSCGKWYISIQTESEVSTPVHPSASMVGLDAGVAKLATLSDGTVFEPVNSFQKNQKKLARLQRQLSRKVKFSNNWQKQKRKIQRLHSCIANIRRDYLHKVTTAVSKNHAMIVIEDLKVSNMSKSAAGTVSQPGRNVRAKSGLNRSILDQGWYEMRRQLAYKQLWRGGQVLAVPPAYTSQRCAYCGHTAKENRLSQSKFRCQVCGYTANADVNGARNILAAGHAVLACGEMVQSGRPLKQEPTEMIQATA</t>
  </si>
  <si>
    <t>TTGACATCCTCCACGCCCTGAA</t>
  </si>
  <si>
    <t>AUAUACAGCGAACGCCGAUGUAAAUGGCGCUCGCAACAUUUUAGCGGCGGGGCACGCCGUUCUUGCCUGUGGAGAGAUGGUGCAGUCAGGCCGCCCGUUGAAGCAGGAACCCACCGAAAUGAUUCAGGCGACAGCCUGAACGUAGCAGGGAUCCACGUCCUUCAGGGCGUGGAGGAUGUCAA</t>
  </si>
  <si>
    <t>.......((((.((((.((....)))))).)))).((((((.(((((((.....)))))))....(((((.....(((((.((.((...)).)))))))...)))))..(((...(..(((.(((((((....))))))))))..).))).(((((((((....)))))))))))))))...</t>
  </si>
  <si>
    <t>TTTAT</t>
  </si>
  <si>
    <t>Deinococcus radiodurans ATCC 13939 chromosome I</t>
  </si>
  <si>
    <t>CP038663.1</t>
  </si>
  <si>
    <t>MIRNKAFVVRLYPNAAQTELINRTLGSARFVYNHFLARRIAAYKESGKGLTYGQTSSELTLLKQAEETSWLSEVDKFALQNSLKNLETAYKNFFRTVKQSGKKVGFPRFRKKRTGESYRTQFTNNNIQIGEGRLKLPKLGWVKTKGQQDIQGKILNVTVRRIHEGHYEASVLCEVEIPYLPAAPKFAAGVDVGIKDFAIVTDGVRFKHEQNPKYYRSTLKRLRKAQQTLSRRKKGSARYGKAKTKLARIHKRIVNKRQDFLHKLTTSLVREYEIIGTEHLKPDNMRKNRRLALSISDAGWGEFIRQLEYKAAWYGRLVSKVSPYFPSSQLCHDCGFKNPEVKNLAVRTWTCPNCGETHDRDENAALNIRREALVAAGISDTLNAHGGYVRPASAGNGLRSENHATLVV</t>
  </si>
  <si>
    <t>TTGAACCTCACACGACTAAAGTCG</t>
  </si>
  <si>
    <t>GACCGAGACGAGAACGCUGCGCUGAACAUUCGGCGUGAAGCGUUGGUGGCUGCGGGAAUCUCAGACACCUUAAACGCUCAUGGAGGCUAUGUCAGACCUGCUUCGGCGGGCAAUGGUCUGCGAAGUGAGAAUCACGCGACUUUAGUCGUGUGAGGUUCAA</t>
  </si>
  <si>
    <t>((((........(((((((((((((....)))))))..))))))((((.(((.(.....).))).)))).......((((((.(((((((......(((((....)))))..))))))).)...)))))..(((((((((....)))))))))))))...</t>
  </si>
  <si>
    <t>TTGAT</t>
  </si>
  <si>
    <t>Actinomadura madurae strain NCTC11373 genome assembly, contig: ERS1963364SCcontig000002</t>
  </si>
  <si>
    <t>UAPP01000002.1</t>
  </si>
  <si>
    <t>MARHVKRAFKYRFYPTDEQAAELSRTFGCVRMVYNRALEERTRAWHTEQRRVSYSETSAMLTGWKRTSELMFLSEVSSVPLQQALRHLQAAFTAFFEKRAKHPRFKSRKKSRQSAEYTRSAFTFRDGRLRLAKMSEPLAIKWSRPLPDGAEPTTVTVSLDAAGRWFASLLCEDTIVRPPSVDRAVGVDAGVTSLVTLSNGEKITNPRHGHQERKRLSRAHKDLARKRKGSANREKAKRKLARIHAQIADRRRDFLHKLSTRLVRENQTVVIENLNVAGMVRNRSLARVISDAAWRDLRAMLEYKADWYGREVVVVDRWFPSSKLCSVCGYKAAAMPLHVRAWVCAFCGTGHDRDINAAKNILAAGLAES</t>
  </si>
  <si>
    <t>TTGACATACTCCGCCGCCG</t>
  </si>
  <si>
    <t>CGACCGGUGGUUCCCCUCCAGCAAGCUGUGCUCGGUGUGCGGCUACAAGGCGGCCGCAAUGCCGUUGCACGUCCGCGCGUGGGUGUGCGCCUUCUGCGGCACAGGACACGACCGGGACAUCAACGCCGCGAAGAACAUUCUCGCCGCCGGGCUGGCGGAGAGCUGAAACGCCUGUGGAGGGCGGAUAAGACCCGAACCGCGCGAGUGGCGAGGGCACGGCCCGGUGAAGCAGGAAGCCCGACCCGCGAGGGAAGGAGCCCCCGCCCUCCCCGGCGGCGGAGUAUGUCAA</t>
  </si>
  <si>
    <t>Aneurinibacillus tyrosinisolvens DNA, contig: ATLC077, strain: LL-002</t>
  </si>
  <si>
    <t>BBWZ01000077.1</t>
  </si>
  <si>
    <t>VKNVPTLSIKLPLFEPTKTKEEMYETMRSRFSLACNKVLELKKDNPKLKKSEIDRLLSEIELPSTLHQEARKLALSRYQDWKKNKKTKGFPSFKEKISILFNNQNWQLRFDNGYLKVGIPTVEEGNLTMDKYVPVKVNAYSLFWVNYYLTGEMDKESKYFQSAFEEISKAKKGSAQLYYKKEHWYFSFSLSFELKEKNKAEKSIGVDRGLRLVAVAGNPETGKYITFNGKQMGHIRRKFSRLRHKLQKAKNTKALKQLEDKEQRINKYWNHVISKRMVEFALECGASMIKIEDLSGIRSMKKFWKRSDRNVNSWAFYDLESKLTYKAMLAELSVQKVNPYKTSQECSKCHTIKKSNRRKDVYKCSSCGHKENADINASFNIASRPSIVNEDNPAA</t>
  </si>
  <si>
    <t>TTGACATCCTCCCTCACCTACA</t>
  </si>
  <si>
    <t>CCGCAGCGUAAGCUGCUGUGCGAAGCUCGAUACUUCUCAUAAGGCACCUGACUGUGCUGUACACCUAGCUGAUGACGUUCUACCCGUCGCAUCACGACCUACUUCUAGGACGGGACUGAAUCGAGGUAACGGUAACUGAUAAUCCUAUCUACCGAAGGUAGACGUGGGAAUCCCCCACCUCUAAAUGGAGUGUAGGUGAGGGAGGAUGUCAA</t>
  </si>
  <si>
    <t>..(((((....)))))((((.((((.......)))).)))).(((((......)))))..............(((((((((.(((.((((..(((..(((((((((((.......)))....)))))).(((((...((((....)))))))))....((((.(((((.....))))).))))...)).)))...)))))))))))))))).</t>
  </si>
  <si>
    <t>Bacillus cereus strain JHU plasmid p1</t>
  </si>
  <si>
    <t>CP046512.1</t>
  </si>
  <si>
    <t>MMNKAYKFRIYPNQAQAILINKTIGCSRFVFNYFLSLWDQAYKETGKGLTYGTCSAKLPAMKKELVWLKEVDSIAIQSSVRNLADAYTRFFKKQNSAPCFKSKKNNVQSYTTKQTNENIAVVGNKIKLPKLGLVRFAKSREVEGRIVNATVRRNPSGRYFVSLLVETEVQELPKTSSYIGIDVGLKDFAILSDGTHYENPKFFRSLEDKLAKAQRVLSRRMKGSSRWNKQRVKVARIHEYISNARKDYLDKISTEIIKNHDVIGIEDLQVSNMLKNHKLAKAISEVSWLQFRSMLEYKAKWYGKQVIVVSKTFASSQLCSCCGYQNKDVKNLNLRKWFCPSCQTHHDRDINASINLKNEAIRLLTARTAGLA</t>
  </si>
  <si>
    <t>TTGAACTACCCCCACTTTCACTTC</t>
  </si>
  <si>
    <t>UAUCAAUCUAAAGAAUGAAGCGAUAAGGCUUCUAACCGCAAGGACUGCGGGGUUAGCCUAAUCAAUUAGAGUUCGAUAGAACUCUUUACUUAGGAAUCCCUCACUUCUAAACGAAGUGAAAGUGGGGGUAGUUCAA</t>
  </si>
  <si>
    <t>................(((((......))))).........(((((((((((((..(((((......(((((((....)))))))....)))))))))))(((((((.....)))))))........)))))))..</t>
  </si>
  <si>
    <t>TTTTAT</t>
  </si>
  <si>
    <t>Bifidobacterium gallicum DSM 20093 = LMG 11596 strain DSM 20093 contig5</t>
  </si>
  <si>
    <t>JDTW01000005.1</t>
  </si>
  <si>
    <t>MKRYDYRACPTGKQADALARQFGCCRFVYNAFIKERSYRYRHGGVNLTAVQFAKELTELKTTPDRRWLADVSVVPLQQAIRHADAAYRNFFRGCETGRNVGYPRFKSKHGTQSAEYTKSARFKIQHQKGAKWAYLTLPKVGRLKFRWSRDLPSVPKSVTVLKRPNGDYHVSFPVEAPILPAPQPAHEACGIDLGVASLAVVRASDGTGYTVEHPRLMRHAQRKLSRLQRKLSRQKKGSNRYRKTRHAIARTHQHMRDKRLDLLTKTAKQVTDENQAVALETLSVKNMVRRANPKPGPDRPGQWSPNRRKAKAGLNRSILDAGWGTLVRLIEQMGMEKGRDIRKIGRWAATSQTCCVCHTRDGRKPLAVREWDCPTCGAHLDRDANAAVNIMLAAGLAESLNARGGAVNRRLAQANLAGNTPMEAGTHRTVVLH</t>
  </si>
  <si>
    <t>TTGACTTCCTCTCCGGCGTG</t>
  </si>
  <si>
    <t>AGGAAACCAUUGGCGGUACGCGAAUGGGACUGCCCCACAUGCGGCGCGCACCUCGACCGGGAUGCGAACGCCGCUGUCAACAUCAUGCUCGCCGCAGGGCUUGCGGAGAGCCUAAACGCCCGUGGAGGGGCCGUGAACCGGAGACUGGCACAAGCCAAUCUUGCCGGAAACACCCCAAUGGAAGCGGGAACCCACCGAACCGUUGUCCUUCAUUAAGGACAGCGUGGUAGGAAUCUCCGGCGCUCACGCCGGAGAGGAAGUCAA</t>
  </si>
  <si>
    <t>GCTAT</t>
  </si>
  <si>
    <t>Metabacillus idriensis strain DSM 19097 Contig02</t>
  </si>
  <si>
    <t>WKKF01000002.1</t>
  </si>
  <si>
    <t>MIVNKAYNFRLYPTKKQETLIAKTIGCSRFVFNRFLERWNDSYTETGKGLTYQSCSAELTKLKRELLWLKEVDSIALQSSLKNLSDSYTRYFKKQNKAPRFKSKKNSVQSYTTKHTNGNISIIENKIKLPKLGLVRFAKSREVIGRILNTTVRRHPSGNYSVSVLTETEVLPKPKTGSSVGVDVGLKHFAILSDGTVFENQKHFSKLEKKLVKAQRILSRRKEAALKRTCKLDDAKNYQKQKVEVARIHEKIRNARSDYLHKVSSEIIKNHDVIGIEDLQVSRMLKNHKLAKAISEVSWSQFRTMLEYKAKWYGKQVIVVSKTFASSQLCSRCGYQNKAVKNLAVREWDCPSCGTHHDRDLNAGLNLRNEAKRISTAGTVKIA</t>
  </si>
  <si>
    <t>TTGAACTACCCTCCACTTACTCG</t>
  </si>
  <si>
    <t>UUCUCAACUCUGUUCACGUUGUGGAUACCAAAACAAAGCCGUUAAGAAUCUCGCCGUGCGUGAAUGGGAUUGCCCCUCGUGCGGCACACAUCAUGAUCGAGAUCUUAACGCAGGGCUUAAUCUUAGAAACGAAGCCAAACGCAUCUCAACCGCAGGAACUGUGAAGAUCGCCUAAUCAAUUAGAAAUCGAAUGGUUUCUGUACUUAGGAAUCCCCCACUUUAAGGAGCGUUAGCGAGUAAGUGGAGGGUAGUUCAA</t>
  </si>
  <si>
    <t>Clostridioides difficile strain 08ACD0030</t>
  </si>
  <si>
    <t>CP010888.1</t>
  </si>
  <si>
    <t>RIIr-5</t>
  </si>
  <si>
    <t>MIKTHRVKLNLTRTQFELVREKQMESANCWNYIVNLSKEYYFEHKQWIKKNDIQKLIKGKYNLHSQTIQAISDKFDANRKTISELRKKGNTKAKYPYKTKKFYIIPFKASAINRNAKGNLKLSMSKGRYLELDFNVENIKTAEIVWRNGYYLYYTFDNELNGVVAKGTNTVGVDLGEIHSIASVTNEGVGLILSNREGRSIKQFRNKMYAYISKRLSKCKKGSRQSKKLWRLKNKIRSKTDNQLMNLYHQTTRKFIDFCVEQKVCEIVLGDIKGVEKDTKKKKRLNRVNRQKISQMEYGRIKDYIKYKAKEQGIEVKLVKENYTSQTCPKCSKKHKPTGRTYSCTCGYETHRDIVGAWNILNKKHKYGLVDFRINHKQPINLKVSTV</t>
  </si>
  <si>
    <t>TTGACACACTCCCCATAGCTAAAG</t>
  </si>
  <si>
    <t>AAGUAUCUACCGUUUGAGCCAUGUGUGGGCGAAUAACUUUAAGGUAGUAGUGGCGAAGACACCGUCCGAAGUAGCUUGGCUUUGUAACCACCUCUGUUGUACUGUUUAAGUAUAAAUAAGUGUGUUAGCCACCAAGAAUCCCCUUGCUUUAGCUAUGGGGAGUGUGUCAA</t>
  </si>
  <si>
    <t>.(.((.((((((((...(((.......)))....))).....))))))).)......(((((..(((...(((((((((((....((((((.....(((((((.....)))))))....))).)))))))).((((......))))....))))))..)))..)))))..</t>
  </si>
  <si>
    <t>TTTAC</t>
  </si>
  <si>
    <t>Deinococcus sp. RM NODE_27</t>
  </si>
  <si>
    <t>QYCQ01000197.1</t>
  </si>
  <si>
    <t>MLRNKAFVVRLYPNAVQAERINRTLGCARFVYNHFLARRIETYRQDGKGMTYAATDKALTLLKREEGTAWLAEVDKFALQQSLRDLERAYQNFFRTTRKSGKKVGFPKFKKKRTGEAYRTQFTNNNIEFGEGRIKLPKLGWVKTRGHRVMQGKILNVTVRRVHEGHYEASVLCEVDIPYLPAAPKFAAGVDVGIKDFAIVTDGKEFDHHANPKYYRSTLKKLRKAQQTLSRRKKGSARYRRAKTTLARIHKRVANKRQDFIHKLTTSLVREYEIVGTEHLKPDNMRKNRRLALSISDASWGEFIRQLEYKATWYGRLVSKISPYFPSSQMCHDCGFKNAAVKNLAVRTWTCPNCGETHDRDENAALNIRREGLVAAGMSDTQNAHGDCIRPTSVGNGLRSENHATSVV</t>
  </si>
  <si>
    <t>TTGAACCTCACACGACTGAAGTC</t>
  </si>
  <si>
    <t>CAAGAAAGGCAGUGCACGUUACCGGAGGGCAAAAACCACGCUCGCCCGGAUACACAAGCGCGUCGCCAACAAGCGCCAGGACUUCAUCCACAAGCUGACCACCUCCCUGGUGCGUGAGUACGAAAUCGUCGGAACCGAACACCUCAAGCCCGACAACAUGCGGAAAAACCGCAGGCUGGCACUGAGCAUCAGUGAUGCGAGCUGGGGCGAGUUCAUCCGGCAACUGGAGUACAAGGCGACGUGGUACGGACGGCUGGUGUCCAAAAUCAGCCCCUACUUCCCGUCGAGUCAGAUGUGUCACGACUGCGGAUUCAAGAACGCGGCCGUGAAGAAUCUUGCCGUCCGUACAUGGACUUGCCCGAACUGCGGCGAGACCCAUGACCGCGACGAGAACGCCGCACUGAACAUUCGGCGUGAAGGACUGGUGGCCGCUGGAAUGUCGGACACCCAAAACGCUCAUGGAGACUGCAUCAGACCCACCUCGGUGGGCAACGGUCUGCGAAGUGAGAAUCACGCGACUUCAGUCGUGUGAGGUUCAA</t>
  </si>
  <si>
    <t>TTGAC</t>
  </si>
  <si>
    <t>Fusobacterium pseudoperiodonticum strain KCOM 2555</t>
  </si>
  <si>
    <t>CP024704.1</t>
  </si>
  <si>
    <t>MKIIKKAYKFRIYPTLEQIIFFSKNFGCVRKIYNLMLDDRKKSYEEYKSTGIKTKYPTPAKYKEEYPYLKEVDSLALANAQLNLEKAFKNFLKNKDFGFPKYKCKSNPVQSYTTNNQNTIYIKDSYIKLPKLKSLVKIKLHRKIEGIIKSVTISKNSLDHYFVSILCEEEIEELPKTNKNIGIDLGIKEFTTMSDCTKVENLKLTKEYEKKLKREQRKLSRRCKLAKDSAKKLSDSKNYQKQKKKVAKIHNKIRNKRRDFVNKLSTKIINNHDIICIEDLNIKGMLKNHKLAKSISDVSWSEFVRQLEYKANWYERKIIKVPTFYPSSKTCSSCGNIKETLTLSERIYHCECCGLEIDRDYNASINILRKGLEILKEEKVS</t>
  </si>
  <si>
    <t>GTGAACTACTCCCACTTGTAGAAG</t>
  </si>
  <si>
    <t>CUUGUUCAAGUUGUGGUAAUAUAAAAGAAACUCUAACAUUAUCAGAAAGAAUAUAUCAUUGUGAAUGUUGUGGACUAGAAAUAGAUAGAGAUUACAAUGCAAGUAUAAAUAUAUUAAGAAAAGGUUUAGAAAUAUUAAAAGAAGAAAAAGUAAGUUAAAAAAAUAUAUUAGGGUAGGAACUACCCGAAGAGCUUGGUAAAUAUAUGUGCUAACAAAAGCACAUACUUCCCAAGAAGCUCCCACUUCUACAAGUGGGAGUAGUUCAC</t>
  </si>
  <si>
    <t>Leptotrichia buccalis DSM 1135</t>
  </si>
  <si>
    <t>CP001685.1</t>
  </si>
  <si>
    <t>MKYNLAFKYRIYPNKDQELLINKTFGCVRFVYNTILYTANKIYEETGKNKIITPASLKSGNQFLKEVDSLALSNAQLNVRRSFTNFFQKRAKFPKFKSKKTSVKSYTTNCVNNSIRIEENKYLVLPKLKKIKLKYHREIPKDYKIKSVTLTNSNGNYYVSVLTEFEKEIQKMPSNDKVIGLDFSMSELFVSSENQRADYPKYFKMLEKKLKKLQKSLSRKVKFSKNWYKQKAKISKLHEYIKNCRRDFLHKLSKKLSEAYNTVAIEDLNMKGMSQALNFGKSVGDNGWGTFLRMLEYKLMFSGKQFLKIDKWFPSSKTCSKCGNVKEELKLSERSYKCECCGIEIDRDYNAALNIKNIGKEMMEY</t>
  </si>
  <si>
    <t>GTGAACTACTCCCGTTTTTAGAAGC</t>
  </si>
  <si>
    <t>UGGGGAACGUUUUUGAGAAUGCUUGAGUAUAAACUGAUGUUUUCAGGGAAACAAUUUUUGAAAAUAGAUAAGUGGUUUCCGUCAUCGAAAACUUGUAGUAAAUGUGGAAACGUUAAAGAGGAACUGAAAUUAUCAGAAAGAAGUUAUAAAUGUGAGUGCUGUGGAAUUGAAAUUGAUAGAGAUUACAAUGCGGCAUUGAAUAUAAAAAACAUUGGAAAAGAAAUGAUGGAAUAUUAGGAAAAUAAAAGAAAGCAGGGUAGGAACUACCCGAAGAGCUUGGUAAAUAUAUUUGGCUAGUCAUACGCAGAUACUUCCCAAGAAUCUCCCGCUUCUAAAAACGGGAGUAGUUCAC</t>
  </si>
  <si>
    <t>TTTAA</t>
  </si>
  <si>
    <t>Lactobacillus delbrueckii subsp. lactis DSM 20072 chromosome</t>
  </si>
  <si>
    <t>CP022988.1</t>
  </si>
  <si>
    <t>MNDHSVCHLSLWYNYSIKKDERRCASVSNEEKYGFTRQYHVLLTDKQKIQHEKALKTQSALFQYALKYLFKTYGVKHIGRPMPFSQNPIQYLLNKIKTGFIKDKYGLARWKKSVLFLSSHSADEFLKTVYTNFSQYRKRLVKADKSMDEKARYNFKMNVTKDKYGKHKNQLHKSWHRKGSINFLRNSASFRTITSQKLPEDSKGGIRIEDKHTDNHTFLTIADFGTLEVIEDLSELNLKDIALTKIKKLPDGSYRLQLTFSLPRKKQKSKTIQGFDWNMAGNEAFCSSDGKRIKVSDAAIKRADEYEQKINAIKSARDLEGNAHGQSKLYRKLDRRQQKLNAKRSNMLTNEYRHLVHEVVDDCDTIVVEKLDAYEMRKRGKGSAQRKGINRRLAVLKPYELMTILESLVKKQNKRLVKVDSFWTSKACHDCGYINKDLKVGQKEWQCPSCKKTVDRDLNAARNILDWGIHPEHHAKLKKAAEEGKNLIPSSLVTEV</t>
  </si>
  <si>
    <t>ATTGAACCTCCTACGACTAAAGTCG</t>
  </si>
  <si>
    <t>UUCUAAGAGUUGUCGAUCUUACGUGUAAUGUGCUGGGUGGCCCCCAGAUUCCUGCGACUUUAGUCGUAGGAGGUUCAAU</t>
  </si>
  <si>
    <t>...(((((........)))))...........(((((.....))))).((((((((((....)))))))))).......</t>
  </si>
  <si>
    <t>Lactobacillus helveticus strain LH5</t>
  </si>
  <si>
    <t>CP019581.1</t>
  </si>
  <si>
    <t>Serine Recombinase</t>
  </si>
  <si>
    <t>VLKGIKLRLYPNKIQQNQLEQMFGNDRFVWNQMLAMMNERYQNNKALPFLGKFKLNYLLKPLKKEYPFLKTSDSSSLQVVNEFLTQSWKNFFQDKTGQVGKPRFHSRKYLKKSYTGKSIIKTAGKRYLKIPKLGYVGVLQDVKIKRYTVLLEPTGKYYLSLQVEISEPEKYSLTGKQVGIDVGVADLAILSNGLKYPSFDSSYFEKKAKVWQRKYARRRHLAKLLVLQDRNKKVLCPRSLESFTNWQKAQKSKAKCQAKVANQRRDYLHKLTTHLVKQYDVIIIEDLKTKNLQKNHHLAKSIANASWRIFRQMLEYKCEWYGKKLIAVDPKNTSRICSKCGYNSGAKPLEIREWTCSKCQTKHDRDINAAVNILHKGSTKLNGQGLTMVTS</t>
  </si>
  <si>
    <t>ATGAACTACACCGACACTGAAGTG</t>
  </si>
  <si>
    <t>AGCUAAAUGGUCAGGGACUGACCAUGGUAACAAGCUGAGUUCCGUGAGUUAGGUAUUUGACUAGUUCAAUGUAAGAUCCUAAACACUACUCAGUGUUCCCAGAAACCCGGCACUUCAGUGUCGGUGUAGUUCAU</t>
  </si>
  <si>
    <t>......((((((((...))))))))((.(((..(((((((...(((..(((((.((((.((.........)).))))))))).))).)))))))))).)).((((((((((((....))))))).))..)))..</t>
  </si>
  <si>
    <t>Ligilactobacillus salivarius strain BCRC 14759 plasmid unnamed1</t>
  </si>
  <si>
    <t>CP024068.1</t>
  </si>
  <si>
    <t>MKTVITAKVRLYPNQEQVAQFKAVTKEYQRLCNLVSQWYFDNDCKVNRKKFNKEMYHYLRAESKEINSAMVQSTYRTVEARYKTVETQLKQRPYRYQDQNTGEWYHEKRDLSWLHKAVKFSRPQADYVRNINYSFVEQGSKISMNVLGQRIKVAFNGNYLNFFDPNYKLGTAKLVQLKKHWFLHIPVTIETDDWEKEHNQHIIGLDRGLRQIVTSYDEKGKTSFKNGKAIAYKRRKYAYLRSQLQSKGTKSAKRKLKRLSQKENRWISDVNHCLSKTLVDTYGQNSLFVLEDLSGVTFEKTNSNKNQTRELHSWAFYDLQTKLAYKARKSQSQVLIVSAKYTSQRCPKCGQIRKENRNHRIHRYDCVFCGFKTNDDRVGAMNLYELGKQYISGIENPKFELTNVTD</t>
  </si>
  <si>
    <t>GTCAACTGCCCCAGTCTAAAGA</t>
  </si>
  <si>
    <t>CUAACGUUACCGACUGACAUGUUGGUAAUCUAGGGUGUUGUCAACCACCCAAAUGUAGCCACGUAUAGUGUGGGAGCAACGAAGCUGCGCUAUUACCACUGACCGUAAGGUCGUGAGCUACAAGCCCUAUGUCUUUAGACUGGGGCAGUUGAC</t>
  </si>
  <si>
    <t>.(((((((((((((......)))))))))...(((((........)))))...((((((((((((((((((((...........)))))))).)))....((((....))))))).)))))).((((((.(((....))))))))).))))..</t>
  </si>
  <si>
    <t>TTAG</t>
  </si>
  <si>
    <t>Mycobacterium abscessus subsp. abscessus strain 887 genome assembly, contig: ERS373420SCcontig000011</t>
  </si>
  <si>
    <t>FVEY01000011.1</t>
  </si>
  <si>
    <t>MVVKRCVKYPLSPSAAQTQMLAQQAGAARALWNLIHAHHTFHATSKRWPSWSDSDAAIRQARKDIDWLAALPAQAAQQVLKAYKQAWANYWNGSHGRPTWKTRRARCAVDVPQARDLNITKLNTKWATAAIPKVGTVKVRMHRGLPERVTGARVVREATGWMLVVRGENQLVNPRRRRADRGSVGIDRGVVHTLALSDGSFLDQPATLAPGEHKRLYRLERKAARQRASAPRRSKPSGRLRRTYSQIAGLKACQARRRYEFAHQVSAALVGTGAAAFVVEELRVKNMTHSAKGTLEEPGVNVKQKSGLNRSILDQGWTQFLTLLTYKADQAGARVIAVRPHGTSQTCHRCGSTAPGQRENQAVFRCADPTCGWTGHADTNAAIVIKQRGQEVALQDVEPNATRQATKRQSPKTAA</t>
  </si>
  <si>
    <t>ATGAAGTCTCCGCCTCCTGAAG</t>
  </si>
  <si>
    <t>UCUCUGCUGCACUUGUAGGUACAGGAGCAGCAGCUUUUGUCGUAGAGGAAUUGCGUGUUAAGAACAUGACGCAUUCUGCAAAAGGUACCCUGGAAGAACCGGGCGUAAAUGUGAAGCAGAAAUCAGGGCUGAAUCGCAGUAUAUUAGACCAAGGUUGGACCCAGUUCCUGACGCUGCUGACCUAUAAGGCAGAUCAAGCGGGGGCGCGGGUCAUCGCUGUCCGGCCACACGGCACGUCGCAGACGUGCCACCGAUGCGGGUCCACCGCGCCGGGGCAACGCGAAAACCAAGCGGUGUUCCGAUGCGCAGACCCCACAUGCGGGUGGACCGGCCACGCGGACACCAACGCUGCGAUCGUGAUCAAACAACGGGGCCAGGAAGUGGCCUUGCAGGACGUGGAGCCCAACGCCACCAGGCAGGCUACGAAACGUCAAAGCCCGAAAACCGCCGCCUAACAACGGCAGCCAGGACGGAAACCGCCCCCUUCAGGAGGCGGAGACUUCAU</t>
  </si>
  <si>
    <t>Mycobacterium fragae strain DSM 45731 contig_11</t>
  </si>
  <si>
    <t>LQOW01000003.1</t>
  </si>
  <si>
    <t>MAATPAVEAVGKPRARKRARGAPTRVRSWPLRPTPTQCRQIGTRLFTGVRVYNAVLGEFIGRSRAVKADPAWQAARELPRRTAAERKKRGAAFGAVQAGHGFTADAAQSFASSLRTSWVREHLPAQETQNLGARAFDAVRQWHVGKKGKPRFKNARRGLHSVAAKDGNGALRPNTDDAWRLVGLQWGAGLVIPIAPVAMGGRRGREQRAELGEIEVLIAAGKVLSTRIVRTVIDGRDTYRMQLVCDGRPTQRHPVGAGRVSFDLGPSQIAIAVQRGDGSWSGWVEPLADGIRLDTKRLRRAQRRLDRQHRAGSPECFRADGTHTWVRCGWQRSAAAMRTTRQVAELHRRLAEHRKSLHGALGNRLLGHGADIACERLDYVSWQKSFPRSVRDRAPGLLVDRLRRKAESAGGQQLYEYNPRTTALSQTCLCGMKKNKPLSQRVHRCACGIREDRDLFSAYLGLHVRTGVDGVDRLDLPSARKGWRHCQDVDESPKSSRSASARKRRGRRHPPSRRSVARIKARRKAKTVMRQSRSARTSTTDQPTAIAA</t>
  </si>
  <si>
    <t>TTGACGTCCTCCCTGCAGTG</t>
  </si>
  <si>
    <t>UUGUUGGGCCACGGCGCCGAUAUCGCCUGUGAGCGACUUGAUUACGUGUCGUGGCAGAAGAGCUUCCCGCGCAGUGUGCGUGACCGGGCACCGGGGUUGCUGGUAGACAGGUUGCGCCGCAAGGCUGAAAGUGCCGGCGGCCAGCAGCUCUACGAGUACAACCCACGAACCACCGCCUUGUCGCAAACCUGUCUGUGCGGGAUGAAAAAGAACAAGCCGCUUUCGCAACGGGUGCACCGCUGCGCGUGCGGCAUUCGCGAGGAUCGCGACCUGUUUUCGGCCUACCUGGGACUUCAUGUCCGCACCGGGGUCGAUGGGGUCGAUCGGCUGGACUUGCCGUCAGCCCGCAAGGGCUGGCGGCAUUGUCAGGACGUCGACGAGUCGCCGAAGUCCAGCCGUAGUGCAUCAGCACGCAAGCGGCGAGGCCGCAGACAUCCGCCGUCGCGGAGGUCAGUGGCGCGCAUCAAAGCGAGGCGUAAAGCCAAAACUGUGAUGCGACAGAGCCGCUCGGCACGAACCUCCACUACCGACCAGCCCACGGCGAUAGCCGCAUGAGCGGCCAUCGAGACAGCCGGCCGGCACGAGGAAUCCCCGCAGUUUCACUGCAGGGAGGACGUCAA</t>
  </si>
  <si>
    <t>Mycobacterium kansasii ATCC 12478 plasmid pMK12478</t>
  </si>
  <si>
    <t>CP006836.1</t>
  </si>
  <si>
    <t>MIVGMRTCGQAAKVAGLTGGVQLPGKPKPDGSQTLSRYVDVGADFESHRAVVESVSVLFKLYDGDAAGYAVNGSLGAEVASGWLVTAAKFEVEWPAEPERAALVRSHFGARRKAFNWGLGRVKADLDAKSADPEHESLGWDLGALRKAWNLAKHEVAPWWATNSKECYSAGLADLAQALSNWSASKNGRRQGRRVGFPRFATARRDPGRVRFTTGTMRVEDDRHSITVPVISALRSKENTRRVQRHLASGRARILNMTLSQRWGRLFVSVGYALRTPSAGRTPTQPTVRAGVDLGVRTLATVATIDPATGVETVVEYKNPAPLKATLAARRRAGRELSRRIPGSHGHRAAKAKLTRLDRRCVHLRREAAHQLTTQLAGTYGQVVIEDLDVAAMKRSMGRRAFRRSVSDAAMGLVAPMLAYKTTRHGSTLIVADRWFPSSQLHHRCTHPNGTPCRLVGKGRIDKHLICPQTGEMVDRDRNAALNLRDWPDYASCGPVGTTAPSVPGPTESVGTGHGADTGSTGAGGASVRPRPRGAGRGEAKTPTPQGDAA</t>
  </si>
  <si>
    <t>CCGTTGCCGTTGAGTGTGTTTG</t>
  </si>
  <si>
    <t>GCCGCCUGGUCGGUAAGGGCCGGAUCGACAAGCACCUCAUCUGCCCGCAGACAGGUGAAAUGGUCGACCGCGAUAGAAAUGCUGCUUUGAAUCUCCGUGACUGGCCGGAUUACGCCAGUUGUGGUCCAGUCGGGACCACGGCCCCAUCGGUACCCGGGCCAACCGAAUCGGUUGGUACAGGCCAUGGCGCGGACACCGGAUCAACCGGUGCCGGCGGAGCAUCCGUAAGACCCCGCCCACGCGGGGCCGGACGCGGAGAGGCCAAAACCCCAACCCCGCAAGGGGACGCCGCAUGAGUGCAACUCAAACACACUCAACGGCAACGG</t>
  </si>
  <si>
    <t>Mitsuokella multacida DSM 20544 Scfld0, whole genome shotgun sequence</t>
  </si>
  <si>
    <t>NZ_GG697141</t>
  </si>
  <si>
    <t>MLREFCHRSKNLYNHGNFLIRQTFIEDGKWLRYGEVDRLLKADKDYPDYREMPTAQTAQQTLRLLDKNWTSFFAAIKDWKAHPEKYKPKDGYFPLVLTNQNCKLKDGVIRFPRTFQGFTVKAIFASQPEAVFKQARIIPHGGEIDLALVYELPKVEEKADNGKYAAIDIGVDNLAALAWNTGERPVLLKGTPLKSVNQYYNKQMAKRRSICELMNGRHSSKRIARLTAKRNRKVEDYLHKASRKVIDLCAEQDVSVLVVGKNKGWKQKANLGRKVNQNFVQLPFARFIQMLQYKAEAIGMKVVLTEESYTSGTSFLDGEAPAKDRYDKSRRVHRGLFQANDGRKINADINGAYQIMRKVFPNVNADGIEGVALRPTVVALSMSTCCSSGCA</t>
  </si>
  <si>
    <t>ACGTTATATTTATTATAAATAACAAATAATGATATTCGTA</t>
  </si>
  <si>
    <t>AAGUAUUCCCGAACGUGAACGCAGACGGGAUAGAGGGCGUAGCGUUACGCCCAACUGUAGUAGCCCUUUCGAUGAGCACUUGUUGCAGCUCCGGCUGCGCCUGAUGCGAGAAAGAGUGAACAGUAAAAUUUAUUAAAAAUACGAAUAUCAUUAUUUGUUAUUUAUAAUAAAUAUAACGU</t>
  </si>
  <si>
    <t>......(((((...((....))...)))))....(((((((....))))))).(((((....((.(((((.....(((...(.((((((....)))))).)...)))..))))).))..)))))...((((((((.(((((((((((....)))))).))))).)))))))).......</t>
  </si>
  <si>
    <t>Nocardiopsis dassonvillei strain HZNU_N_1</t>
  </si>
  <si>
    <t>CP022434.1</t>
  </si>
  <si>
    <t>RIIIr-4</t>
  </si>
  <si>
    <t>MRRLRSIADPFLAPAPTGVSVRDRLKDLTPEDEAVLRAVGAHLGSLASTDLAARCADGTGHDKDAWAARKRQLTPQSSSRWAGALTRASNEQWALARRSQAAHLHRLQAGIDTLRHRLSQPLGIKGTQGVPGGYACRQEWHAKSRRLATLEHRHAVAVADWEAGRVRVVRGGKRLLNTRHHLDQAGLTQAQWRSRWEAARFFLSAAGESGKRHGNETIRITPEGQVSIRLPSPLAHLVNAAHGRYVLSGRVVFAHRGAEWADRVEADGAVAYRIHLDTGRGPGQGRWYVSASWTPQAVPALPMQAALARGVVGVDANADHLAAWQLDTHGNPIGNPHRFEFDLSGNSQHRDAQVRHALSRLLRWATAHGVRAIAVEDLDFTREKTREKHGRHKKFRQLISGFPTARLRSRLVSMAHTLGVAVIAVDPAYTSRWGAQHWQQPLTTKRRKVSRHDAASIAVGRRAQGHPVRRRTAPPPHHQGDGVGHRTVQAAPGGSGREGNRPPVTERAHDARGRTGQERGDPAHPAPFG</t>
  </si>
  <si>
    <t>ACCGTTCCTGAACAGTGATCAGA</t>
  </si>
  <si>
    <t>AUUUCGUCAAUUGAUUUCAGGCUUCCCAACAGCACGUUUACGAAGCCGUCUGGUAAGUAUGGCGCAUACGUUAGGAGUAGCCGUAAUUGCAGUAGACCCAGCCUAUACUAGUCGUUGGGGUGCCCAGCACUGGCAACAACCCCUGACCACCAAACGCAGGAAGGUCUCCCGGCACGAUGCGGCCAGCAUCGCGGUCGGGCGGCGCGCCCAGGGCCACCCGGUCCGGCGACGGACGGCACCGCCCCCACACCACCAGGGUGAUGGUGUGGGGCAUCGGACCGUCCAGGCCGCACCGGGUGGUUCCGGGCGUGAGGGAAACCGCCCACCCGUGACGGAGCGUGCACACGAUGCGCGUGGCCGGACGGGGCAGGAACGCGGUGACCCAGCCCAUCCAGCACCGUUCGGGAUGGGUGCGGUGCCAGCGUGACCCCCCCGGGGUCACGUCUGAUCACUGUUCAGGAACGGU</t>
  </si>
  <si>
    <t>...((((...((((.....((((((..(((.....)))...))))))(((((((((.((((((.....(....).....)))))).))))..)))))..........(((((.((((((...)))))))))))........((((.(........)))))...(((.((((((.((((((.....))))))..)))))).)))((((((.((((((((((((.((((...((((((..(((.((((((((((.((...)).))))))))))...))).))))))..)))).)))))))))))).))))))..(((..(((((((.(((((..(((.(((((((.....)))))))..))).)))))...))...)))))..))).((((((((...........))))))))((((((.((((((((((((...))))))))).)))..))))))))))..)))).</t>
  </si>
  <si>
    <t>Thiopseudomonas alkaliphila strain E1086</t>
  </si>
  <si>
    <t>CP012363.1</t>
  </si>
  <si>
    <t>MKQTKTLKVRVKDKHRPLLNNMARSVNFVWNYVNELSHRSIKERGVFLSAYTIQKYTQGVHKELGLHSHTVQKVGAEYATRRRQFKKSRLSWRKSGGVRRSLGWIPINTGMAKWKNGQVYHNGHYFNVWDSYGLSQYTFKSASFNEDARGRWYFNVVVEVDVVMPKGQDCIGIDLGLTDTATCSDGTKLEAGRFYRGFEEKLAIAQRAKNKTQVKTIHAKIANRRKDALHKFSRDLVNRCGEIYVGNVSSLKLVKTKMAKSVLDAGWGQLKTMLDYKCAHAGIVFKEVNEAYTTQTCSCCGALPDSRPRGIAGLGIREWTCNECGVTHDRDVNAAQNILAVGHGRLAVGIAVSLGR</t>
  </si>
  <si>
    <t>TTGACATCCTCACCGCCCTAAA</t>
  </si>
  <si>
    <t>ACAACGGGCUAAAAAUAAAACCCAAGUCAAAACCAUUCACGCCAAAAUCGCGAAUCGUAGAAAAGACGCAUUGCACAAGUUCAGCCGCGAUCUGGUCAACCGCUGCGGUGAAAUCUAUGUCGGCAAUGUCAGUAGCUUAAAGCUCGUUAAAACCAAGAUGGCCAAGUCAGUGCUGGACGCUGGCUGGGGUCAAUUAAAAACAAUGCUGGACUAUAAAUGCGCUCACGCAGGCAUUGUUUUUAAGGAAGUGAACGAGGCAUACACCACCCAAACCUGUAGCUGUUGUGGCGCACUGCCCGAUAGCAGGCCGAGAGGUAUCGCAGGGCUUGGAAUAAGAGAGUGGACAUGUAAUGAGUGUGGUGUCACUCAUGACCGCGAUGUAAACGCGGCACAGAACAUUCUCGCGGUCGGGCAUGGCCGUCUAGCUGUAGGAAUCGCCGUCUCUUUAGGGCGGUGAGGAUGUCAA</t>
  </si>
  <si>
    <t>Pseudomonas oleovorans subsp. oleovorans strain DSM 1045 PSOLE_contig000035</t>
  </si>
  <si>
    <t>NIUB01000035.1</t>
  </si>
  <si>
    <t>VIRTDKWPLQATAHQQHLMRLTLAEYRAYCRALSIVVLNNWPALSQAPSFAAAVERLIHPTAKNPKPRHRYFARRFYKFPSYLRRAAIEFVKGQVSSYLTRYDAWLDGDRRRPDAKPPLFSPASGCYPAMYRGQQVKFNDDFSQASLKLWDGREWLWHDVPIKSVRHRHLLGTIKSPALVVARHCHLSVPVEVKPERLPMADRVCAVDIGINTLATASIVSSGGTVVARRFFHPAADIDRRNKRGLLIRRKARKTAKLSKGFCAELHRKARHINEQIAQLTSKHLVQYALAHGADVIVLENLKGWRPKAGGKRSALRQRFHGWLHRRLATLIEAKFAEAGGRVEYVYARGTSSWAFDGSGKLKRDAKHYELATFSTGKQYNCDLNASYNIAARYWAWKLKLTRRKDGQLPEDKSSPGKPRMPVTLSTLWQREQEAPHLCAA</t>
  </si>
  <si>
    <t>GTGAATGCTCCCGCTCATCATG</t>
  </si>
  <si>
    <t>CGCGUCACAUCAAUGAGCAGAUUGCACAGCUCACCUCUAAGCAUCUGGUGCAGUACGCAUUGGCGCAUGGGGCGGAUGUGAUCGUGCUGGAGAACCUGAAAGGCUGGAGGCCCAAGGCCGGUGGCAAGCGUUCGGCCUUGCGCCAGCGCUUCCACGGCUGGCUGCAUCGGCGGCUGGCAACACUGAUCGAGGCGAAGUUUGCCGAGGCCGGUGGCCGAGUCGAGUAUGUCUAUGCGCGGGGCACCUCGUCCUGGGCGUUCGACGGUUCAGGGAAACUCAAGCGCGACGCCAAGCACUACGAACUGGCCACCUUCAGUACAGGUAAGCAGUACAACUGCGACCUCAAUGCCAGCUACAACAUCGCGGCCCGCUACUGGGCCUGGAAACUCAAACUGACCCGCCGCAAGGACGGGCAGUUGCCGGAGGACAAAAGCUCCCCCGGCAAACCGAGAAUGCCGGUCACGCUCUCAACGCUUUGGCAGAGAGAGCAGGAAGCCCCUCAUCUAUGCGCAGCAUGAUGAGCGGGAGCAUUCAC</t>
  </si>
  <si>
    <t>Pseudomonas oleovorans subsp. oleovorans strain DSM 1045 PSOLE_contig000038</t>
  </si>
  <si>
    <t>NIUB01000038.1</t>
  </si>
  <si>
    <t>MQRRKVTFRLYPNANQLNRLDGWVRLHAELYNAALQERIEAYSKAGKSISYYDQQNTLPAIKQSRPELVELGSHALQETLRRLDRAFQAFFRRVKAGQSPGFPRFKTASRFSGFTYPDPAGWKLLQQGARGGTLRLGSGMGAMKIRLRGRHRFAEFTPNDLTLLRRRNPATGEDQWYASITLRVPEAACARQRTGDAAVGIDFGLAHWANFDDGSVIENARWLREALPRLADLQRQRARKKRGSHRYRQLSQQIARLHQRIADRRRDFIHKQTSALVQRCALIATEALAPQNMSRSAKGTVEAPGRRVRQKAGLNREILSAGLGMAHQMLTYKAQEAGSVLHLAHTRQLKPSQRCSGCWALVPKALKERWHLCPHCGCSLPRDQNSARVVLLDAWTPQDTPGTGVAARLKPLPAQAGKPRSKTRETPTTTASAV</t>
  </si>
  <si>
    <t>ATGAACTCTCCCGCCACTAAAC</t>
  </si>
  <si>
    <t>ACATGAGCCGCAGCGCCAAAGGCACGGTCGAAGCACCGGGCCGGCGCGTGCGGCAGAAGGCTGGCCTCAACCGGGAAATCCTCTCGGCCGGGCTTGGCATGGCGCACCAGATGCTCACCTACAAAGCGCAGGAAGCTGGTTCCGTGCTGCATCTGGCCCACACCCGCCAACTCAAACCCTCGCAGCGCTGCTCTGGCTGCTGGGCGCTGGTGCCCAAGGCGCTCAAGGAGCGCTGGCACCTGTGCCCGCACTGCGGTTGCTCGCTACCGAGGGATCAGAACAGCGCCAGGGTCGTATTGCTCGACGCCTGGACACCGCAAGACACGCCTGGGACGGGCGTGGCGGCGAGACTCAAGCCTCTGCCCGCGCAAGCAGGTAAGCCCCGGTCGAAGACCCGCGAAACCCCCACTACAACCGCTTCAGCGGTTTAGTGGCGGGAGAGTTCAT</t>
  </si>
  <si>
    <t>..(((((((((((((((...(((.((((......)))).)))))))).)))))).....((.(((.((.((((((....(((((..(((((((..(((.(((((..((((((((..........(((((.((((.....)))))))))))))))))........))))).........(((((.((((((.(((((((((.((((((.((((((...(((((((...))))))))))))).)))))))))..)).(((.((((....)))).))))))).))))))((((((((.......)))).)))).....(((....((((((((...))))))))))))))))......)))...))))).)).)).))).....)))))).)).).)).))....(((((((((.((((((....)))))))))))).))).....))))</t>
  </si>
  <si>
    <t>TTAA</t>
  </si>
  <si>
    <t>Ruminococcus sp. AM40-10AC AM40-10AC.Scaf9</t>
  </si>
  <si>
    <t>QUIR01000009.1</t>
  </si>
  <si>
    <t>MNLDSIYDVINGRFAIPSKRPSGKKSSSKRVVKCDTVFVAYRFCGHPTEEQASDLNQNIGASRFMWNRMLSDYKLMWKMYGISIPMTPADYKDVSGLEWLNDRDSLALANVQLNLEKARSDYFAGERGVPKRKKKHQCKDSYTTNCVGKNIRIEDGGLRLPKINGLIELSMHRPIKPDGTLKNVTVTHEPDGKWYFSILIEYPAEEVELSGGLQKFFASGDTNMISGIGLDMSVPFLYIDSSGNKPSYELNGKEIKFVKQYRKLEKRIAKEQRRRSHMVKNSNNYNKQSEKIARLHAKAKHRREDFLHQIAVRLVRTYDVIAIEDLDMAAMKKVLNIGKSVPDVGWGRFTAILEELCLKYGKILVRVSRWYPSSKACHHCGYKNDDLQLSDRIYVCPVCGNIMPRDKNAAINILEEGLRILKENIFRPSVEGYSKPALITTIA</t>
  </si>
  <si>
    <t>GTGAACTACCCACATCTAAAGAAGC</t>
  </si>
  <si>
    <t>CGAUAUGGCAGCAAUGAAAAAGGUUCUCAAUAUUGGAAAAUCCGUGCCAGAUGUCGGAUGGGGAAGAUUCACGGCAAUUCUGGAGGAGCUCUGCCUGAAAUACGGAAAGAUUCUUGUGCGUGUCAGCAGGUGGUAUCCAUCCUCUAAGGCAUGCCAUCAUUGCGGUUACAAAAACGAUGAUUUACAGUUAUCCGAUAGGAUUUAUGUCUGCCCGGUAUGUGGGAAUAUUAUGCCCCGUGACAAAAACGCAGCCAUUAACAUCCUUGAAGAAGGACUGAGAAUUUUGAAAGAGAAUAUAUUUAGACCAUCAGUAGAGGGAUAUUCUAAGCCCGCUCUGAUUACUACGAUUGCAUAAAAUGCAGUCUUUCGGUAACCCGAUAACCUUACCGGUGGAACACCGGAGUAGCCUGCCGAGCUACGGGGUCACGCUUACAGACGUGGUAUAAUAUGUCACCCGGAUAGGCAGGAAAAGAGAGAGCCUGCGGGCUCGAAGCCUGUGUCUUUAGACUGACUUCUCCGGAAGCCUGCUUCUUUAGAUGUGGGUAGUUCAC</t>
  </si>
  <si>
    <t>Salmonella enterica subsp. enterica serovar Infantis strain VNSEC002 plasmid pCFSAN086834</t>
  </si>
  <si>
    <t>CP039444.1</t>
  </si>
  <si>
    <t>MKRLQAFKFQLRPNGQQEREMRCFAGACRFVFNRALALQNENHEAGNKYISYTKMTSWLVEWKNATETQWLKDAPSQPLQQSLKDLERAYKNFFQKRAAFPRFKKRGQNDAFRYPQGVKLDQENSRIFLPKPGWMRYRNSRQVTDVVKNVTVSQSYGKWYISIQTESEVSDPVHPSVSMVGLDAGVAKLATLSDGTVFEPVNSFQKKQKKLARLQRQLSHKVKFSNNWQKQKRKIQRLHSRIANIRRDYLHKVTTTISKNHAMIVIEDLKVSNMSRSAAGTVSQPGRNVRAKSGLNRSILDLGWYEMRRQLEYKQIWRGGQVLAVPPAYTSQRCVCCGHTAKENRPSQSKFECQACGYTANADVNGARNILAAGHAVLACGGRVQSGRPLKQEPTEMIQATA</t>
  </si>
  <si>
    <t>TTGACATCCTCCACACCCTGAAT</t>
  </si>
  <si>
    <t>GGCACGCCGUUCUUGCCUGUGGAGGGAGGGUGCAGUCAGGCCGCCCGUUGAAGCAGGAACCCACCGAAAUGAUUCAGGCGACAGCCUGAACGUAGCAGGGAUCCACGUCAUUCAGGGUGUGGAGGAUGUCAA</t>
  </si>
  <si>
    <t>Sutterella faecalis strain KGMB03119</t>
  </si>
  <si>
    <t>CP040882.1</t>
  </si>
  <si>
    <t>MLRAAKFRIYPTAAQEAFLWAQWGAVRKCWNMALFLKKHYYRTRGVSLDLIHEIKPLIARAKKSKKYAWLREYDSMALQESVRNLNKGYRAFFDGRAGFPHYKSRRGPQSSYHCTNVSVGPNYVRVPKMEPIKARIHREVVGKVKSITLEADAAGDYYAAVLWEDGLAEKEPLKEIYEDQVIGIDVGIKDLLTESNGRKEPNPRHLKHARKVLRRRCRQFSRTQKGSRRREKARRRLARAHKRVANARTDNLHKVSSRLVNESQALAAESLRIINMLKNHHLAESIADAAWGELLRMIAYKMKREGKYFILIDTFYPSSKTCSCCGFKLEKLDLATREWTCPHCGAHHDRDGNAAANIRAEGIRILRAEGLPVLRREMSSPNAR</t>
  </si>
  <si>
    <t>GTGACTACTCCCCGTCCAATTC</t>
  </si>
  <si>
    <t>CAACCUUCACAAGGUCUCUUCGCGACUCGUGAACGAAAGUCAAGCGCUGGCUGCGGAGAGUUUAAGAAUCAUCAACAUGCUGAAGAACCACCACCUGGCGGAGUCGAUUGCUGAUGCCGCCUGGGGCGAGCUCUUACGAAUGAUUGCCUACAAAAUGAAGCGGGAAGGAAAGUACUUCAUACUGAUCGAUACUUUCUAUCCCUCUUCAAAGACGUGCUCCUGCUGCGGCUUCAAGCUUGAGAAGCUUGAUCUUGCUACGCGCGAAUGGACGUGCCCGCACUGCGGCGCUCACCAUGACCGCGACGGCAACGCUGCAGCCAACAUCCGGGCUGAAGGCAUCAGAAUACUGAGGGCGGAGGGGCUACCCGUCCUGCGGAGAGAAAUGUCCUCUCCAAAUGCUCGCUGAGGUCGUGUAAAUCCCGGAGACAUCCGGGUUGUGACCGAAGAAGCGAGAAGCCUCGCCCAAUUCGAAGAAUUGGACGGGGAGUAGUCAC</t>
  </si>
  <si>
    <t>Vibrio fluvialis PG41 contig23</t>
  </si>
  <si>
    <t>ASXS01000023.1</t>
  </si>
  <si>
    <t>RIIr-3</t>
  </si>
  <si>
    <t>MRELAQANKSLVLTRKSVSCSKGILTQNLSVTLPVLSTLNEKDCKPFWNQQCSDIQSTLWLPQKTDSQDLVSSLSNGLLNYQVDESRSWMTRITPLNHSTPQNLSVLLPRSAIATTESDLLKGAKVIASKKIRFYPENESAYFDALALYRRSYNLAVERFRNDDYKDENGKFINMRPAIKAQVEQEQKESGRAYNSLVSDNGTLAAATTFKSVCSKNKKLKGAKSGFSEISFKSRKGSKHSFSIDRLPKGLNPCVKALGKIHLTESVPSEAIGKSCIITCDKGRWFIQVQQHIELQTEIQGEVKCVGVDQGVRTFATCFSKDDALVVGDNFSKEKLFPLMKRVDKLIGQKQKVLNTQKGVKFTDMPQWARDRIIYFDREINRLKCKKDDLILDLHNRLAHELVSNYDVIFLPSFETRRMVTRKDKKIRTIRRNTCRQMLDLNHYGFKLRLKWYAKKYGKQVVDCNESHTSKTRSWDGIIDKKLGSSKIIKGDGFTVDRDINGARNILLKHLTR</t>
  </si>
  <si>
    <t>CTCTTGATTTAAATCGCAACGAACGC</t>
  </si>
  <si>
    <t>AUCGCAUUAUCUACUUUGACCGCGAGAUUAACCGUUUAAAGUGCAAGAAAGAUGAUCUUAUCUUGGACUUGCACAACCGCUUGGCUCAUGAGCUUGUAUCUAACUAUGAUGUCAUCUUUUUGCCGUCAUUCGAGACAAGGAGGAUGGUUACGCGAAAGGAUAAAAAGAUCCGAACAAUCCGCCGUAAUACUUGCCGUCAGAUGCUUGAUUUAAACCAUUACGGUUUUAAGUUGCGCUUGAAAUGGUAUGCAAAAAAGUACGGUAAACAAGUGGUAGAUUGUAACGAAUCACAUACAUCAAAGACUCGGUCUUGGGAUGGAAUAAUUGAUAAAAAACUAGGUUCAUCAAAAAUUAUUAAAGGCGAUGGCUUCACCGUUGACCGUGACAUCAACGGUGCGAGAAAUAUAUUGCUUAAGCAUUUAACAAGGUAGCUUGUACCUUAGUCAUAACAGCGAAUAUUGCGUUCGUUGCGAUUUAAAUCAAGAG</t>
  </si>
  <si>
    <t>Kyrpidia tusciae DSM 2912</t>
  </si>
  <si>
    <t>CP002017.1</t>
  </si>
  <si>
    <t>LVTVIKTIRIGIHREVHRCKREALERTKDIYNQVIAFYMDFFAAHLNVLDEPVQVRKKDGSIKERTRTNQELLTFAEFHTLATKAHPNPGWPLDEHVPAAQGMPTELRRAAINQAIGKVRSWWSHLKTWEETAPDQRGREPQLGAPNEPVTFYAGMVEHPAYDLNPQKKKRHTFISLKLHTGRKWEKVSLPVVVHAQAEALLAGSALEKERIAWERKRSKTTQAGSGEEKGDRTWVAKSLTVYGKRDKRYPGGVRYALHIPMEKSVDKPRKAEEQRRANPQMPVVTVDLGANRLAVMGAFVEGRLAATRFVDGRALNHRRHRLLTVIHRKRKQSGRLQPGVQDNANLWNKIRNLDENAAKQTAVAIVRFAREHGAKVIVFEHLRRYRPPKEKMSKSGRKNHKRAYWLRGKIMEWVRDLAFREGILTVERNPAYTSQVCPHCKVLGQRGGSRFTCKNPNHRYSADADFVGMMNLHRKWTKTFVYPQRGDDPKPEVA</t>
  </si>
  <si>
    <t>TGGTATCAACAGTTGCTGGAATATCTG</t>
  </si>
  <si>
    <t>AUGAACCUGCACAGGAAGUGGACCAAGACCUUCGUGUACCCCCAGAGAGGCGAUGAUCCAAAGCCAGAGGUUGCCUGAGGGCAAAAUACCCCUCUGGUCUCGCGGGAGGCUAACCGCCUGGACGGGACAGGGGUUCACGCCCCUGCCUUUCGCGAGUGCCCGUGUGGUACGGGAUGGCUCUGAGCUUCAUUCCUUGGGGGCCGGUUUGCCGAUCCUGGCUUGCCGGACGCGGGAGGAAGCACACGCCGAGAAGCGCGCCCACCCCGGGGGCGGCUCCCUUCCGGAAGGAAGGAGACAAAGGUCAGGCCGACAGCGGUUUGUUGGAUAGAUUUGAUCAGAUAUUCCAGCAACUGUUGAUACCA</t>
  </si>
  <si>
    <t>Alicyclobacillaceae bacterium I2511 NODE_36_length_25208_cov_7.80766</t>
  </si>
  <si>
    <t>QXHL01000036.1</t>
  </si>
  <si>
    <t>VPTLVKTVKIGIHKEVHAAKWRAILATQELYNQTIAFYMEFFVGHLAVLDARKEVHRKDDMPYERSWKNQELLTFAEVYTLDTKAHPHPLQPLIESLPSARTMPVSLRRAAINHAIGKVKSWYSLRKLWESTDRKKRPPQLGQPNEPITFYADMVAYPDVDLAVQRQVRHDFVAVELFYEGKWQSVPLPVSLHRQAQAVLSESQAESARIHVATSQIKSRKNPKEKWTAEEKATVRPQMWHALSLSLYARRDKQYPGGLRFALHVPFEKWVDAPQKAKTQFATNPGMPVVTVDLGVNRLAVMGAFLNDKLIATKFVHGGELNHKRHLLLNAIYKKRGQSGRLQKDVQDNVNLWEKVRNMDENAARQVARQIVNFALQNEAKVVVFEYLRGYRAPKEKMSKSGRKNHKRAYWLRGKIVEWVRDLAFREGILTVERNPAYTSQMCPHCQHEHREVGQRVKHSFTCLNPNHSYQADADFVGMMNLYCKWNGTFAYPRKKKCADESKPAQAIA</t>
  </si>
  <si>
    <t>GTGGTATCAACAGTTGCCCGATAA</t>
  </si>
  <si>
    <t>GACUUCGUGGGCAUGAUGAACCUGUACUGCAAGUGGAACGGAACCUUUGCCUAUCCGCGAAAGAAAAAAUGUGCGGAUGAAUCAAAGCCUGCGCAGGCGAUUGCCUAAAACAGCGCAGGUCUAUCAUUCAGCCAGUGACUGUCUGGUAGGGCUCGUGUGGUACGAGUAGAGUCUGAACAUUUCUCUCGGGAUGACGGUUUACCGAAAUGGGAGAAGUGUACACGCCGAUAAGGGGUCCCGUUCUCAAGCCCCUCCACGCAUUUGCGUGAGAAAAAGGUCAGCCUAGCAACAGCCGAUCAUCAUAUUUUAAUAUGUUAUCGGGCAACUGUUGAUACCAC</t>
  </si>
  <si>
    <t>(((((.(.((((.(((...((.(((...))).)).((((((.((((((...((((((((............)))))))).......((((((((((((....))))......))))))))((((((..(((.......)))..)))))).(((((((...)))))))...((.((.((((((((((((......(((....)))...)))))))))))).)).)).....)))))).))))))))).)))))(((((((....))))).))...))))).......(((((((((((...(((((....)))))..)))))....)))))).......</t>
  </si>
  <si>
    <t>Sulfobacillus thermosulfidooxidans strain CBAR-13 Scaffold_1_CBAR13</t>
  </si>
  <si>
    <t>LGRO01000001.1</t>
  </si>
  <si>
    <t>MAMVTKTIKLGVHKEVHAIKRNAIVETQVLYNRVIAFYMDFFVAHRGVFKEHVSYTKKNGEPAERHWTNQELLTLAERHTLSTPAHPHPLMPLEAIPQAKGMPTGLRRAAINHAAGKVKGWFVLLNQWEQNGKKGREPRLGEPNEPVTFYADMVDYPDFDLLPQATVQQTFIAVKLWYEGEWQKVPLPITLPLRDSEALRAAQAESQRIRTETAQIKARKAPNEPWTDEERAALRPKVWVARSLSLYAQRDKRYPGNLRFALHVPLEKYVQTPKKAKEQLQKNPGLPVVTVDLGVNRLAVMGAFRLDQLLATQFIHGSALNHKRHLLLNAISKKRAQSGRLPKNVHDNVHLWQKVRHLDENAARQVARRIVDFACQHGAQVIVFEYLRKYRAPQEKMSRSGRKNHKRAYWLRGQIVQWVRDLAFREGILTVERNPAYTSQMCPHCPANYRQVGSRQRHTFTCSNPDHVYRADADFVGIINLYRKWSGTFTYPSRKKDEPKPA</t>
  </si>
  <si>
    <t>GTGGTGTCAGCAGTTGCCC</t>
  </si>
  <si>
    <t>CCAAAACCUGCGUAGGCCCAGGCCUAAUACGGCGCAGGUCUAUCGUGUCGCCAGUGACGACUCGGUAGUCCCCCAGUGGUGGGGGGCGUUUCUGAGGUUGAUCAGACGGGUGCUGCUUGUCAGAUAAGGGGAUCAACCACACGCCGAAAAGAGGAUACACCCAAACUCCUCUCCACACGAAAGUGUGAGAAAAAGGUCAGACGAAUGGCUGUUGUCUAUGUUUGUUUAUGUUUUCGGGCAACUGCUGACACCAC</t>
  </si>
  <si>
    <t>.....((((((((((((....))))......)))))))).....((((((.(((((((((((((((.((((((((....))))))))........((((((((.(((((((...))))))).........))))))))....)))))..((((((...........)))))).(((((....))))).......(((((......)))))))))))..((((((..........)))))))))).))))))...</t>
  </si>
  <si>
    <t>Desulfurella acetivorans A63</t>
  </si>
  <si>
    <t>CP007051.1</t>
  </si>
  <si>
    <t>MIKSVLFTSKYYNKTKGEDVFAVLKRTTEIKNNLSECIYANRHLLLVSDGIKKLNALYSSVNLYNDETAENPTKDPLILSWNIQKEHQMLVDKYKNALNKRLQNFKVRLQSEMIIERYKKDTKYAKKGDTKRFEIKFKSTKLTKFVKYLVYLELDKDILPQLKNEGITALYEYYKTKPYFARIVNLAKNIQTRILNKLKLIKFTETSSLLLDHTVNKARIDYDNENTLYKYWFVFRMKNGREFRLPLQINGDYHNETRKPKAKEFVIYPSAKGNKINIATVYEAKKPEFKPYSKSIGMDLNLKNNFATLSDGYIVDYDRNYMKRIVSNLKELDQIGYQNLTAKQLKKLKKIYRQLDWYVSYLIYSLLNYLEKNSITDLVIEDLLLSGKFGINEEFDIKYSRLSKLLHLSNVKNKLITQAEKRGIRVHITPSHYTSQTCPVCGHISRSNRKTQEDFECENCGHKANADLNASKNILLRFVSDVLKTNLHNTDDYGRLTPKKLNKWTIKNILNRYYEGIRQCCITPFVPDPLGGGNTEFIKNANNV</t>
  </si>
  <si>
    <t>ACACCCACGATTTTATTAACTCCGTTAAA</t>
  </si>
  <si>
    <t>UGAAGAACAAGCUGAUCACCCAGGCCGAGAAGAGAGGCAUCAGGGUGCACAUCACCCCCAGCCACUACACCAGCCAGACCUGCCCCGUGUGCGGCCACAUCAGCAGAAGCAACAGAAAAACCCAGGAAGAUUUUGAGUGUGAAAAUUGCGGACACAAAGCUAACGCAGACUUAAACGCAAGUAAAAAUAUUCUUUUAAGAUUUGUUUCAGAUGUUCUGAAAACAAAUCUUCAUAAUACCGAUGAUUACGGCAGAUUAACGCCUAAGAAACUCAACAAAUGGACAAUUAAAAACAUACUCAAUCGGUAUUAUGAAGGCAUCAGGCAGUGUUGCAUCACCCCGUUUGUGCCUGAUCCGUUAGGUGGUGGUAACACAGAAUUUAUUAAAAAUGCUAACAACGUUUAACGGAGUUAAUAAAAUCGUGGGUGU</t>
  </si>
  <si>
    <t>TTAT</t>
  </si>
  <si>
    <t>human metagenome genome assembly, contig: NODE_28_length_138174_cov_8.24605</t>
  </si>
  <si>
    <t>ODIQ01000028.1</t>
  </si>
  <si>
    <t>MIIQSKYTKTFHSMDITRLKYDVLYNFAVRIRNHKNTVSQHVNDNLLHYLEYGKFQFLNEMREQFKGVISSSFYDRLYTHVFTCYQNKFKAIQRKLKFEVSTFDGFEFYKRDSKNHKKGELKRVLLKKKQTPLSNCLTYLARYGNENIIEYIKCNIDKCDDKKREFYHNILRCCEKFGFERLYNLALSKRNKIVKRYSEHPIEFKSLSFGGRSRKKYIVGFNKRFGSKINSFISLSGFDRKSLDIPVKYHKGFHGNMKDYRKDNPNYEYVITFDEKTHQVKVNLCKDGERYIPEPNGKTIGIDVNCKHNLFSLSNETTYDYDRKLVNDYCKLLCEIDNLKSKDKTYLVGKRKQCKLDKLKEKVIKFEQQTIATMCKDIKAHGFGHIVMEDLNNSFGKCYVTDKDNENINYNRKVKFLGLSSLKGEVEHIASKYGIAVSTVHPSYTSKMCPVCGCIDDGNRPTQEEFQCIECGHKDNADLNAAKNIRNRVLVTVLRESLLKQLDNGAYEPRPFNRSKVKDVLLSFRRSLPKVGSECIEGRVTTFEYI</t>
  </si>
  <si>
    <t>TACGAAAAATTAAATATATTCAAAAGTAGTAACTCTAC</t>
  </si>
  <si>
    <t>CGCCGUGAGCACCGUGCACCCCAGCUACACCAGCAAGAUGUGCCCCGUAUGUGGUUGCAUUGAUGAUGGUAAUAGACCAACCCAAGAAGAAUUUCAAUGCAUUGAAUGUGGUCAUAAGGAUAAUGCAGACUUGAAUGCUGCAAAGAAUAUAAGGAACAGAGUGCUUGUAACCGUGUUGCGAGAAUCGCUCUUAAAACAACUUGAUAAUGGUGCAUACGAACCAAGACCGUUUAAUCGUUCGAAGGUUAAGGAUGUUCUAUUAUCGUUUCGAAGGAGCCUACCAAAAGUAGGUAGUGAAUGUAUAGAAGGUAGAGUUACUACUUUUGAAUAUAUUUAAUUUUUCGUA</t>
  </si>
  <si>
    <t>.(((((.(.((..(((((..(((..(((....(((.....)))...)))..))).))))))).).)))))....(((((.............(((((....)))))..)))))..........(((((.(......))))))..........(((((((((((((((((((...))))))))...))))))...........((((((((.((((...((((..((.((......)).))...))))....)))).)))))))))))))((((((((((((.....))))))..(((((((((.((((((((.....))))))))..))))))))).))))))...</t>
  </si>
  <si>
    <t>human oral metagenome genome assembly, contig: NODE_103_length_67779_cov_8.985426</t>
  </si>
  <si>
    <t>UPOV01000103.1</t>
  </si>
  <si>
    <t>MTILSGVKLKLYPNKKQKQTIEQTFGNSRFVWNQFKNMQENRYNAMIDAYNSYKKQAKENGNKIINPIYIGDYDMQKLLTELKKENSWLHLSDATVLQKTLSTLDRAYKNFFKKPDQFEKPKFKSRKYRSQSFTGRANKSKSGKTSVYVAGPRYVYVPKLGFIKTSKTTRINGQIKEYTIIRESFGDYYISFQIEEPNHELLVKTKQLMGGDLGLTHLLTLSNGLKFPKFSPGQALALSLKAQSKASKSMDRNSKILTTNELIYLIEKGIFDDDKYDASDLFEFKNHEKRMKKSAKAQRKIANKRHDYLHKITTKLVKTYDVIVLEDLKVKNMLKNHKLAKAISNASWATFVRFLRYKCEWYGKLFILVPPHYTSRICHQCGWDSGKKPLDIREWTCPHCHETHDRDINAAINILYRGLETYLQSQLMLLNEQAKNGYFSTVFFQVASQWLIQTITYFNQTLEIA</t>
  </si>
  <si>
    <t>ATGAACTACACGCCCACTGAAGT</t>
  </si>
  <si>
    <t>CCUACCUGCAGAGCCAGCUGAUGCUUUUAAACGAACAAGCUAAAAACGGUUAUUUUUCAACUGUUUUCUUCCAAGUAGCCUCUCAAUGGCUCAUACAAACCAUUACCUAUUUUAACCAAACUUUAGAAAUAGCGUAAUAAUCUCACAAAAGGUCAGGGACUGGCCUUGGUAAAUAGUCGAGCCUCUAUCAUCACGAUUAAUACUCUUAUUAAUCACCGUAUGACAAGCUUACAGAAGAAUACUUAUCGAACUUUAGCGGUUCGUUAGAUGCUCGAUCAUUCUUCUAUGAUGUUCCCAGAAACCGCCCACUUCAGUGGGCGUGUAGUUCAU</t>
  </si>
  <si>
    <t>Bifidobacterium animalis subsp. lactis strain 2011B Contig_19</t>
  </si>
  <si>
    <t>RSCO01000019.1</t>
  </si>
  <si>
    <t>MKRAYPHTLNAVHDTKRGSLLALFPAFRTALKTVLAHEVRHLQQGGTLPRYVQLPKGARVAGLSARQMKTVGNMTRNALLSWQALLERAVRAIINGSTLTDRKRMVLHRVNTRHAWWANDLSLPWVENGDGGLRPCTMRTRNMLLLPVPAYLLKLSRRIVKHAITRTPIPDLSHVRTLVLDAIIAKPERPHAHTDTRFGWWIRVATLTKGKPVLIPVDRNEYFEQQYAHAIKHGGGLCGVIQLTRHDNGTLSCALVLDRPDAPMRMDGKPLGIDYGMADALMADSDGNLMGRAMLATLKRYDLRLTQLGAWLQRRHIKPSTNHEYRRLQHRIRAYVANEIGRILNRVAARHGAAKVRELIVERLDFRYGGMSPRMNRLITRIGRAVFKQRLAALTEKHGIAVCAVPAPYTSQECSGCGYVSPRNRPARARFTCRFCNKKQHADVNAARVIMSRRSWQQPDDTGPASRRNTLRMLDERFRQRWDTPAQGAVMDVAGAPCDIRTATTNGENAGSSSRCHELTHN</t>
  </si>
  <si>
    <t>ACAGTTTCTAGTTGTGTGTCAGTTCAT</t>
  </si>
  <si>
    <t>AAGCAAAGGCUGGCCGCCCUGACCGAAAAGCAUGGCAUUGCCGUGUGCGCUGUGCCCGCCCCCUACACCAGCCAGGAAUGCAGCGGAUGCGGCUACGUGAGCCCCCGCAACAGGCCCGCUCGGGCACGAUUCACCUGUCGCUUCUGCAACAAGAAGCAACACGCCGACGUCAACGCCGCCCGUGUCAUCAUGUCAAGACGUUCUUGGCAGCAACCCGACGACACGGGGCCGGCAAGCCGGCGCAACACCCUCCGAAUGUUGGACGAACGAUUCCGUCAACGAUGGGACACGCCCGCACAAGGAGCGGUCAUGGACGUUGCAGGCGCUCCAUGCGACAUUCGAACCGCCACAACCAACGGGGAGAAUGCCGGAUCUAGUUCACGAUGUCAUGAACUGACACACAACUAGAAACUGU</t>
  </si>
  <si>
    <t>AGTGT</t>
  </si>
  <si>
    <t>Bifidobacterium pseudolongum subsp. globosum strain 1511B Contig_5</t>
  </si>
  <si>
    <t>RYVN01000005.1</t>
  </si>
  <si>
    <t>LISRLLSTHSARACTGSAARNGSRSSRAWFPRTVTRLPNVDLVYTAHHVSVPMNQGKQEQLLALAKVWRDALMYSMRQWVQLLLAEGKMPRWLDAKRFGMGLSQRQWDSVNRQTRAALDSWMRLRQDEFRRIVNDSTLTQEQRIALHRINKRMAWWERSDDDGHRLARRIIRHLRCRVPFPDMRRCHTLSMDGKIADIQNSVASSRYARWVKVSTLTKGKPMYLPLGDNMRLEGQLMQPGVRLANHLQVNIHDGRIDAHVMTVQPAATPREYGETLGLDWGCKTMFATSDGRLLGIRLYQWLQERDKELTRLGAELNHARIPCHKSKRYRALNRRIRSYFTNEVGRLLNQLEREQVRELVVEDLDLRALRVSRRMKRIISRAGRSAVKRKLTRLEQGEGITVTTVNPAYTSQTCSKCGNVGKRNRRTQATFHCTCCNHRINADINASRNILARRSRKEGWRRIGRTQILSTLRKEHEQRCPSHAERNAAQSTATPRPSRTDTEVKIISGIKYH</t>
  </si>
  <si>
    <t>AGAGTATGATTTTTAATGGTATTTTATCCCGC</t>
  </si>
  <si>
    <t>AGGGCCGGCAGGAGCGCCGUGAAGAGGAAGCUGACCAGGCUGGAGCAAGGCGAGGGCAUCACCGUGACCACCGUGAACCCCGCCUACACCAGCCAGACCUGCAGCAAAUGCGGGAAUGUGGGCAAACGCAACAGACGCACACAGGCGACGUUCCACUGCACCUGCUGCAACCAUCGUAUCAAUGCCGACAUUAACGCCAGCCGCAACAUCCUCGCGAGACGUUCCCGCAAGGAAGGCUGGCGUCGUAUCGGCAGAACACAAAUCCUGUCCACGCUCCGCAAGGAACACGAACAGCGAUGCCCCUCCCAUGCGGAGAGGAACGCCGCACAGAGUACGGCCACCCCACGCCCGUCACGAACGGACACGGAGGUAAAGAUUAUUAGCGGGAUAAAAUACCAUUAAAAAUCAUACUCU</t>
  </si>
  <si>
    <t>..(((((((.(((((...(((.(.((((.........((((((....(((((.(((..((((.((....)).)))).))))))))...)))))).....(((((((..(((((((((((.(.(....((.......)).....).).)))))))..))))..))))))).............((((((.((..(((((((((......((((.(((.((...)).))).)))).))))))))).)).)))))).........)))).).))))))))))..............(((.((..((((((....)).))))..)).)))........)))))(((((....((((.....))))....)).)))...((((.((((.((.........)).)))).)))).......</t>
  </si>
  <si>
    <t>human gut metagenome genome assembly, contig: NODE_2923_length_12483_cov_3.139202</t>
  </si>
  <si>
    <t>OGWZ01002923.1</t>
  </si>
  <si>
    <t>VYYTLLWYNISIKYIIEGRQLHMKSMKEFAYHSGIKLRIYPSRKQKTLIFRNANAARYIYNKMVALGKERYLLKKTAALCPADAARLDYVESIYGSATGISNMAPFLNEPGIDAQAKANAIQNYRKAWNHFRDAPGAGAPTFRRRKTEFSYQTNPHYKKGAMDMNDANARFEDMYHMILPILGRIRVKGSPARMQRLFKMNQYIRIGTITVFCDASGRYFVSLQLASDVPFFDPLPKTGSSRGYDLNLDNFYTDSDGNVVDNPHFLKERLAKLQKAQRKLSRMAERAKKEKRDLGECKNYQKQKAKVAKLHLQVRSIRLDFQQVLSKREVESQDLLCFENLAVRNLIKNHKLARVISDVSWSQFVSLCEAKAHAYGKQFVKVDPKQTTQMCSSCGHILKGENKLTLKDRFWTCPICGTFHVRDENAAKNILAKGALSLLA</t>
  </si>
  <si>
    <t>GTCAACTACTCCCGATTGAAATCG</t>
  </si>
  <si>
    <t>ACAUCAUCUACGGCCUGUUGUAUCCGGGCAAGGUUUAGUCGAGAACACCUCUUUUGCUCUGUUCUCCUACUAGACACCUCGAUUGAUCUGGAGUCACAAGCUCCCGAUUUCAAUCGGGAGUAGUUGAC</t>
  </si>
  <si>
    <t>...(((.((((.(((((.......)))))...(((((((.(((((((...(....)...)))))))..)))))))..(((((((((((.(((((.....))))).))..))))))))).)))).))).</t>
  </si>
  <si>
    <t>human gut metagenome genome assembly, contig: NODE_2678_length_12461_cov_3.065049</t>
  </si>
  <si>
    <t>UYCW01002678.1</t>
  </si>
  <si>
    <t>MCYNIDMKSMNELTYNRGLLVRAYLSDRQKICVKKNGGVARFVYNRLVAVDREKHKLVKTLPYSPADRARMSYLKDAYATTTSLRNAVPFLNDPLVDGYAIANAKKDYSRAWQQFKKVKGTGIPTFRKKDNNYSYGTNCHYDKKLNNDSTVTGLYEGSVRFIDKSHVILPILGRVRIKGSDKEIKSVLNRKDFTRIGTVRITLDSCENAYLSFSLASDTPFHTVYPQTKKAVGMDMNLTNFLYDSDGEEIPSPKFLRKAEAKLKKEQRKLSRKLEAAKRDGRDYRTCKNYQEQRLKAAEIHKHVANQRLDFIRRVANWEVKNHDYLFAEDLKVRNLIKNHRLAQAISDSGWRKFLTECVWCSSKRGKIFLLIDPKNTTQTCSNCGYVSHGDTRITLGQEEWDCPQCGTHHIRDYNAAVNIKNTGLLVLKEAGVPIALS</t>
  </si>
  <si>
    <t>GTCAACTACCAGCCAATGAATTGG</t>
  </si>
  <si>
    <t>CACUGGGCUUCUUGUAUUAAAAGAAGCCGGUGUACCGAUAGCUCUUUCAUAAAGAAAGUAUUGUGGUAAGUCCACACUGUAGGUUGGCAACUCUCUACGGAACCGCCCAUCUAAUUGGUGGACCUCUGGUCGUAUGGCUGAGGCUGACGAUUAAGUUCGCUGUAUCUGGGUAAGUUGUUAUGGCGACUGUCCAGGUAGCAAUUCUUGUGUUACCUGGAUUGGCCUCCAACAAGCCUGCCAAUUCAUUGGCUGGUAGUUGAC</t>
  </si>
  <si>
    <t>((((((.((((((.......))))))))))))....((((((((((((.....)))))...(((((.....)))))(((((((..(....)..)))))))....(((((..((...(((((((...(((((((..(((....))).))))))).))))))).))..))))).)))))))..(((....((((((((((((.......))))))))))))..)))..((((..(((.(((((....))))).))).))))..</t>
  </si>
  <si>
    <t>TACAA</t>
  </si>
  <si>
    <t>Mobiluncus mulieris strain DSM 2710 Ga0374014_01</t>
  </si>
  <si>
    <t>JACHMA010000001.1</t>
  </si>
  <si>
    <t>MPGHETWQGFTLKPKFFADIKTGEILDCADSLKRDVETLHDLVEWQINSLEDGIFREIEEFSHLKPAAAGHYLGIKLPKGVVLKGKPGSSRFEFLFRGHVVEILRSWKARRDASNGEYDGYVSAGWKRTANDRPPTVPYRMNLGFAGQYYAKWLEPGVLAMVIDGHWVGVGFNIPPRYCGKLALPTVRLKDGELFFDFAVSNPYQQRDLNQNFLVGVDLGQKHTATWVVISGGKIIESHDGSRRVHSLENKVNATHRQVIFLHKKLDKRFSYSVWKELEQQRASLSRKRKELAKIVAQEIADTAYMYNCAVVVEDLSHIRNTMATGRWNRGEVNRWLNHYVEQNGSRVLRVNAAYTSQNCFICGNRRKTTPGRIYACTCGFTADRDVNAAANIASRGFTPYLKMIATRKKSKRYVPGKPSRKSPKIHETLKHPGQRRDKSCPTPKQLKRKSPAQAVKDKTAPTVWADVPQMVVQDSKKAARILDYSYRQCSLILII</t>
  </si>
  <si>
    <t>ACAGTATATTAAATTATCAATATAAGCGAACATTGC</t>
  </si>
  <si>
    <t>GGCCAGCCUGAGCAGGAAGAGGAAGGAGCUGGCCAAGAUCGUGGCCCAGGAGAUCGCCGACACCGCCUACAUGUACAACUGCGCCGUGGUGGUGGAGGACCUGAGCCACAUCAGGAACACCAUGGCCACCGGCAGGUGGAACAGGGGCGAGGUGAACAGGUGGCUGAACCACUACGUGGAGCAGAACGGCAGCAGAGUGCUGAGGGUGAACGCCGCCUACACCAGCCAGAACUGCUUCAUCUGCGGCAACAGGAGGAAGACCACCCCCGGCAGGAUCUACGCCUGCACCUGCGGCUUCACCGCCGAUAGGGACGUGAACGCCGCCGCUAACAUCGCCAGCAGGGGAUUUACCCCGUAUCUAAAGAUGAUUGCUACUAGGAAGAAAAGUAAACGUUACGUUCCAGGCAAGCCUUCACGGAAGUCUCCCAAAAUUCAUGAAACAUUGAAACAUCCGGGACAGCGGCGUGACAAGUCGUGUCCUACCCCAAAACAGCUUAAAAGAAAAAGCCCCGCCCAAGCGGUUAAAGACAAAACCGCACCUACAGUAUGGGCGGAUGUGCCACAAAUGGUGGUGCAGGACUCUAAAAAAGCGGCUAGAAUCUUAGAUUAUUCUUAUAGGCAAUGUUCGCUUAUAUUGAUAAUUUAAUAUACUGU</t>
  </si>
  <si>
    <t>human skin metagenome genome assembly, contig: NODE_3_length_148560_cov_16.576095</t>
  </si>
  <si>
    <t>UYOF01000003.1</t>
  </si>
  <si>
    <t>MTPKRHHRSVELKHCANQTKVDQIAELLRWFSSACAVCKTEKIRHLKTGGRLARFTKSQWVIGKPDVFSARMFKSVENVVDAALKSWQELSVITGRKIIGTWRKTKPYLSSEDFVTLYTLNKSKRWWDPESEFPELRNELITEILRKNPFPVLDGETATLNETVCKIVDSKSTKQESWLEIRGFKEIRIYIPVEKTSFYSESMDRGKECSVTQLHLNQDGKLVIHRVVQKDSVPLRQEGKDIGIDWGLKNLITTSEGQLLGLSLYPWLKERDQELLELTRSLQRQGIKPRSSRRYRALNHRIKQYVKNEVGRVLNRLAEQDIRSITCEDLDFRGRGLSRRLRVIVSRAGRSVFKQKLADLTESHGIEVHKVNPAYTSKQCSGCGLVADKQRKGSSFQCLHCGKTLHADVNAAKNIIGRRSAPSDGFRYCSKESIFDYLNQKFTAYWGQTPDLIIKRYHARTAGLPGTAQCKPGRTSLSISK</t>
  </si>
  <si>
    <t>AGCTTGTAATTTGATAAAAATCGTATCACTTTGA</t>
  </si>
  <si>
    <t>CGAGGUGGGCAGGGUGCUGAACAGGCUGGCCGAGCAGGACAUCAGGAGCAUCACCUGCGAGGACCUGGACUUCAGGGGCAGGGGCCUGAGCAGGAGACUGAGGGUGAUCGUGAGCAGGGCCGGAAGGAGCGUGUUCAAGCAGAAGCUGGCCGACCUGACCGAGAGCCACGGCAUCGAGGUGCACAAGGUGAACCCCGCCUACACCAGCAAGCAAUGCAGCGGCUGCGGCCUGGUGGCCGAUAAACAGCGAAAAGGUUCGUCUUUUCAAUGUCUUCACUGUGGUAAGACUCUUCAUGCGGAUGUAAAUGCUGCGAAAAACAUCAUUGGUAGACGUUCUGCCCCUAGUGAUGGUUUUCGUUAUUGUUCAAAAGAAUCAAUCUUUGAUUAUCUAAAUCAGAAGUUCACCGCUUAUUGGGGUCAGACUCCUGACUUGAUCAUCAAGCGUUACCACGCCCGUACAGCUGGGCUUCCAGGAACUGCACAAUGUAAGCCUGGUAGGACAAGUUUGUCCAUUUCAAAGUGAUACGAUUUUUAUCAAAUUACAAGCU</t>
  </si>
  <si>
    <t>human gut metagenome genome assembly, contig: NODE_100_length_70994_cov_13.225095</t>
  </si>
  <si>
    <t>OPPA01000100.1</t>
  </si>
  <si>
    <t>MRNMKHMTYVIGIKVRIFPSTVQKRIIAKNDGVTRFIYNRLVARDRELHSLQKVQIYCEPVASRIDYLKSLGTDLSDFKAAYPFLEDPEIDSLAIANAKQNYLAAWKNFRKVPGTSMPVFHKKWYGKSYQTNCQYASGVTRMDKGSVRLLDDRHLKIPKLGSVKFAGSGMLQKIFKRTCETRIGTVTVSMDNCGDYYVSLQAGSVCPFHKALPDTGDGVGIDVNIKNLYTDSNGQEADNPKFYTKGQKKLAKAQKKLARRKERAIKEGRSIYESKNYQKQRLKVARLCRTIARRREDYLDVQSKHLVESQDYIFAEDIKTKNLLKNHKLAKAIADVAWRMFLSKVSYKCDFYGRLFGKVPSKNTTQTCSSCGHVMKDSEHLDLNIREWTCPECGMHHNRDENSAVNIKNLGKMIYLPETV</t>
  </si>
  <si>
    <t>GTCAACTACTCCTGACGATGTCA</t>
  </si>
  <si>
    <t>CCUGCUGAAGAACCACAAGCUGGCCAAGGCCAUCGCCGACGUGGCCUGGAGGAUGUUCCUGAGCAAGGUGAGCUACAAGUGCGACUUCUACGGCAGGCUGUUCGGCAAGGUGCCCAGCAAGAACACCACCCAGACCUGCAGCAGCUGCGGCCACGUGAUGAAGGACAGCGAGCACCUGGACCUGAAUAUCCGUGAAUGGACUUGUCCGGAAUGCGGCAUGCAUCAUAACAGGGAUGAGAACUCUGCAGUCAACAUAAAAAAUCUCGGGAAGAUGAUCUACCUUCCCGAGACUGUGUAAAAAAUAUAAGAACCCAUAGUUUGACAACUCACUAUGGUAACCGUCCUCUAACUGGCGGGCCUCCACCUGCUUUCCUGUGGGAAAACAGGCGAGCCUGCUGUAUCUGGGUAAGCUUUCCUAUAGGUGCAUUUCAUGUUUCUUUAUAAGGGAUUCCACCUUACGGAGAGGCUCCUGACAUCGUCAGGAGUAGUUGAC</t>
  </si>
  <si>
    <t>human gut metagenome genome assembly, contig: NODE_831_length_42100_cov_8.228469</t>
  </si>
  <si>
    <t>OWQK01000831.1</t>
  </si>
  <si>
    <t>MLRSMSEYKYHSGIRLRIYPSYRQKKIIKKNAETARFIYNEMIACSKEIAGFGKLAIYIQGITERIQVLRERIKSVTSLKSHFLWMDDVDLDANMIANAKKNYAHAWKCYRCGEVKNPPAFHRRTYALSYQTNPHYNRQRVLEAGLTNGSAGFRDTSHVFVPKLGLIRYKGSRKILARIFSMRSVRIGTMTVTRDACGDYFLSMQLASDESFAASIPKAVSVVGIDLNIKNLYVDSNGCRVDRPGFLQKVKKRLTHAQRILSRRARGCKQRRIPFCNGVRYQRQRRIVAKLKRQIKRQREDFLHVQSMGLIKNHEIIVAEQLDIRKLVRLCRCAREIYEMGWRTFLDLLEYKAKRHGRVFLKVNPAYTTQRCSACGYTLPIGQRLHLSDRQWQCPSCHVIHDRDRNAACNILHRGLAVLAK</t>
  </si>
  <si>
    <t>GTCGACTGCCCACAACGG</t>
  </si>
  <si>
    <t>GAGUACAAGGCCAAGAGGCACGGCAGGGUGUUCCUGAAGGUGAACCCCGCCUACACCACGCAACGAUGCUCUGCUUGUGGCUAUACCCUGCCGAUAGGCCAGAGACUGCAUCUGUCCGACCGUCAAUGGCAGUGUCCUUCUUGCCAUGUGAUUCACGACCGUGACAGGAAUGCGGCUUGCAAUAUCCUGCAUCGCGGGUUGGCAGUCUUGGCAAAGUAAUGAGAUGACAAUAGUCCGUUUGGCGACUUGCGGACGUAAAAGGACUGUUCAAUUCGUCGGCCAAUGCUCAGCUGGAGGCGAGUAAGCUGACUGUACCCGGUCAAAUUCUGGUGCAUAGCGCUCCCAGAAGCCCGUUGUGGGCAGUCGAC</t>
  </si>
  <si>
    <t>(.(((((..(((....))).(((((((((((...((.(((((.....))))).))(((((((.........)))..))))..)))))))))))....((((.(((((((............(((((((((((........))))))).))))...((((((((((((((.(((.....)))...)))))..)))).))))))))))))))))........(((.(((..(((((((.(((.(((.((...)).))).))))))))))))).)))((((((...(((((.(((...)))))))).))))))))))).).......((((((.((.....))..))))))((((.....)))).......</t>
  </si>
  <si>
    <t>human metagenome genome assembly, contig: NODE_12_length_226323_cov_11.3299</t>
  </si>
  <si>
    <t>ODIB01000012.1</t>
  </si>
  <si>
    <t>MEIIRALEFPIKKNRKFMAFLHELNSLLNLIIQENLTTCLESSSDYRNFVLGYLKTQNCYPAILDNLYGNKAKYFRIVIEQCRRILLSRAHQQNLLKDIHLDYDEFKKEHKKVSRAEYNNLRKCKAVNLTARVDTLEIDYTTECDQISQVNFKIENRYIHIEFRFKYSDKEDKADSELIQQVSIPLHKFKYIPEKISRPKIILRDQKLVLSFCYMKNSDFLNQTGFVMGIDVGQLKSATAAVINTCGFLSPELTVSDRTQFISDKINVLENEQRLIYDKEQRIFKLFNKETEKCKRLKSHRLHLRSKVSRLKNELACLTARDMISHAKAFKVETIYLENLKWIRDNVHTKWSFSLLHKKIRENAYAENIRVYTVSAKNTSGVNPFTLEKEEINANRQLVKCLFDRDYAAAIVVARRGIKEPINDFAYAVQKPIKPSLRQFKFDSYLGSCNKLPQ</t>
  </si>
  <si>
    <t>ACCGTTGAAATTATTGGGGTAATTTGTTACA</t>
  </si>
  <si>
    <t>CCAAGUGGAGCUUCAGCCUGUUGCAUAAGAAAAUAAGGGAAAAUGCUUAUGCUGAAAACAUUAGAGUAUACACUGUUUCGGCUAAAAACACAUCUGGUGUUAAUCCGUUUACCUUAGAAAAGGAAGAAAUAAAUGCAAACAGACAGUUGGUUAAAUGUUUGUUUGACAGAGACUACGCUGCAGCUAUCGUAGUAGCUCGACGUGGAAUUAAGGAACCAAUUAACGAUUUUGCCUAUGCCGUGCAAAAACCGAUUAAACCCAGUCUACGACAGUUUAAGUUUGAUUCCUAUUUGGGUAGUUGUAACAAAUUACCCCAAUAAUUUCAACGGU</t>
  </si>
  <si>
    <t>human gut metagenome genome assembly, contig: NODE_1882_length_13916_cov_2.841786</t>
  </si>
  <si>
    <t>UPFY01001882.1</t>
  </si>
  <si>
    <t>MVLKAFKLRLYPNKTQRNQIHVNFGCARFVWNQMLNMHIERYKNNKKAKFQGRYSMDVMLKALKIEYPWLKQAESTSLQRVNRDLDDAFQRFFNPDLQNGFPRFKSKKNTNQSYTSKFVNNNIRIVDEHHIKLPKLGLVYFKAGRILNGKIRAVTVSVNSRKQYQASILVESENQTFKKTKKSVGIDLGLKSLTITSDGQKEDILKVDDRLNKKLRIWERKKSRRYENAKKAMAFDEHDKVLFPRTDLKQFPRYQQAVRTVAKLKKHIAERRRDNLHKLTTRLVKDYDTIVVENLSVKNMMKNHHLSASIANASWGTLISQLKYKCAWYGKKLIIIDPKNTSRICHECKQKNHEFDSLSQSEWLAAREWDCPNCHAHLDRDVNAAKNILAKGLETLA</t>
  </si>
  <si>
    <t>TTGAACTACCCCAACTTAACCTGAAAC</t>
  </si>
  <si>
    <t>AAGCUGAUCAUCAUCGACCCCAAGAACACCAGCAGGAUCUGCCAUGAAUGCAAACAAAAAAAUCACGAGUUUGAUAGCCUUUCCCAGUCAGAAUGGCUAGCUGCUCGUGAAUGGGACUGUCCUAAUUGUCAUGCGCAUCUUGAUAGAGAUGUAAACGCAGCUAAAAAUAUCUUAGCUAAAGGAUUAGAAACUCUGGCUUAAUAAUAAACAGGUAUGGAACGUACCUUGGUAAAAUAGCGGUGACCUCUACCAACUUAGUGAAGAACUAGACUGGCAAGUUUGCCGUGUUCCCAGAAUCCCCAACUUCAAACCGUUAAAAAACGAAGUUUCAGGUUAAGUUGGGGUAGUUCAA</t>
  </si>
  <si>
    <t>.......................((((((..((((.((.(((((.....(((.((((.....((((((((....(((((.(((.......))).)))))...)))))))).(((((...))))).))))..)))(((((((....)))))))......((((((.......))))))..(((.(((((...))))))))..........(((((((...)))))))((((.....((.((...)).))))))..(((((.....)))))..))))).)))))).))))))...(((((((((((((..((((...................)))))))))))))..))))..</t>
  </si>
  <si>
    <t>WTTTAC</t>
  </si>
  <si>
    <t>Human oral metagenome isolate term4_saliva term4_saliva_scaffold_22</t>
  </si>
  <si>
    <t>QWCF01000023.1</t>
  </si>
  <si>
    <t>MLKAIKIRLYPNKAQEQALNKVLNSYRFVFNQMLALKQNTYKENNKSLGLKELSKYFHGTLLKDEQYSWLKEQNTKVMKQAIRQMLTAYDNFFKQHNGFPKFKSKKDKQSALFPLEAISSGNKFNEKKITLTKPLKDIKFRCSDLYHKRLQRYKDKIRSATLSRTKSGNYFLSILIDLPQEEFIKFEQTNKHVGIDLGVKDFVITSDGEVFENKHFFKKQEKKIAKLQRQLSKKVKGSNNRNKQRVKIAKVFKKLTNQKNAYIHYVVNELLTYYDTVFMEDLNVKRMLRNHHLAKAIQEINLCRFSQIIANKAINNYKKVVFVDRFYPSSKTCSICGYVNKELTLNDRYWVCPNCGKHHDRDLNAAINILHEGKRIIT</t>
  </si>
  <si>
    <t>ACCGTATATGAAATTATACTAAAAATCTATTATTTAGG</t>
  </si>
  <si>
    <t>GAACGAGCTGCTGACCTACTACGACACCGTGTTCATGGAGGACCTGAACGTGAAGAGGATGCTGAGAAACCACCACCTGGCCAAGGCCATCCAGGAGATCAACCTGTGCAGGTTCAGCCAGATCATCGCCAACAAGGCCATCAACAACTACAAGAAGGTGGTGTTCGTGGACAGATTCTACCCCAGCAGCAAGACCTGTTCGATATGTGGCTATGTTAATAAGGAATTAACGTTGAATGATAGATATTGGGTTTGCCCTAATTGCGGAAAGCATCATGATAGAGACTTGAATGCTGCAATTAATATCTTACATGAAGGTAAAAGAATAATTACTTAAAACATAAAGAATAATAGGTAGCCGTACTACCGAATTTACGCTTGTGGACTATCCAACTATGGATGACTGATTGAGTACTTGTACCCAATGTACTAAAAAGTAGTGATAGGCTGAAGCAAGAAGTGAAATGTACCTAAATAATAGATTTTTAGTATAATTTCATATACGGT</t>
  </si>
  <si>
    <t>YAGGGT</t>
  </si>
  <si>
    <t>human gut metagenome genome assembly, contig: NODE_40_length_59607_cov_2.892648</t>
  </si>
  <si>
    <t>UXJO01000040.1</t>
  </si>
  <si>
    <t>MILRAIKIRLYPNKTQEQTLNKLLGCYRFVYNQMLALKQNAYNRDKSNIGLCELSKFFHGTLLKKDEYSWLKEQNTKVMKQAIRQMLSAYDGFFKLGKGFPKFKSKHDNNSALFPYEAISKSNLFETRHISLTKSLKHIKFHCSNLYFERLQKYKDNIKSATLSKTKSGKFYLSVLISMNEEEFKQFRHTNNKVGIDLGVKDFIITSDGEVFENKHFFKKSEDKIKKLQRRLSKKAKGSNNRNKIRIKIAKEFEHLTNQRMDYIHNAVNSLLSTYDYIFIENLNVQGMLKNHKLAKAIQELGFYAFKNTLKNKAMMNDKFVIEVDRWFASSKTCHKCGYVYKNLTLGERKWSCPICGEHHDRDLNAAMNILIEGNKILVGSRTAEFTLVEKPTVDGRTISFLKSSVSLKQEIKTK</t>
  </si>
  <si>
    <t>ACCGTATATAAAAATCTAAGAAAAACTATGAGTTTAC</t>
  </si>
  <si>
    <t>CAAGATCAAGAAGCTGCAGAGGAGGCTGAGCAAGAAGGCCAAGGGCAGCAACAACAGAAACAAGATCAGAATCAAGATCGCCAAGGAGTTCGAGCACCTGACCAACCAGAGAATGGACTACATCCACAACGCCGTGAACAGCCTGCTGAGCACCTACGACTACATCTTCATCGAGAACCTGAACGTGCAGGGCATGCTGAAGAACCACAAGCTGGCCAAGGCCATCCAGGAGCTGGGCTTCTACGCCTTCAAGAACACCCTGAAGAACAAGGCCATGATGAACGACAAGTTCGTGATCGAGGTTGACCGTTGGTTTGCAAGTTCAAAGACATGTCATAAGTGTGGCTATGTTTACAAGAACTTGACACTTGGTGAGCGAAAGTGGAGTTGTCCTATATGTGGTGAGCATCATGACAGAGATTTGAATGCCGCAATGAATATATTGATTGAGGGAAATAAGATATTAGTAGGTAGCCGTACTGCCGAATTTACGCTTGTGGAAAAACCAACTGTGGATGGCCGAACGATTTCGTTCCTAAAAAGCAGTGTTTCGTTGAAACAAGAAATAAAAACTAAGTAAACTCATAGTTTTTCTTAGATTTTTATATACGGT</t>
  </si>
  <si>
    <t>Helicobacter pylori insertion sequence ISHp608 transposase and putative transposase genes</t>
  </si>
  <si>
    <t>AF357224.1</t>
  </si>
  <si>
    <t>MLITYKQKLYKNDKNRRIDTLLRRYGALYNHCIALHKRYYRLFKKYLKLYDLQKHITKLKKTHRYAFLKTLGSQTMQDLTERIDKAFKKFFNKKAKLPRFKKVANYKSFTFKSKIDKKTGLNKGVGFAIKDNVVSFNGYSYKFIKTYAFIGKVKTLTIKRDNTGDYFLCLVCELENHPNKQTACDKSVGFDFGLKTFLTGSDHTKIESPLSFSKYLPLIKRLSKNLSKKVKGSNNFKKAKKKLTQLHQKIKYLRTDFFHKLALKLSREYQTIFIEDLNMKAMQKLWGRKVSDLAFSEFVKILENKANVVKIDRFYPSSKTCSNCLFVNEEINKDFRKIGKTDKEREYHCKYCGLELDRDLNAAINIHRVGASTLGVEFVRPTC</t>
  </si>
  <si>
    <t>TTGACATACTCCCCATAGCTAAAGC</t>
  </si>
  <si>
    <t>AAGGCUAAUGUCGUUAAAAUUGAUAGAUUUUAUCCCAGUUCUAAGACUUGUUCUAAUUGCUUGUUUGUCAAUGAAGAAAUUAAUAAAGAUUUCAGAAAAAUAGGCAAGACAGAUAAAGAAAGAGAAUACCACUGCAAAUAUUGCGGAUUGGAACUAGACAGGGAUUUAAAUGCGGCUAUCAACAUUCAUAGGGUUGGGGCAUCAACCCUUGGGGUAGAAUUUGUAAGACCUACUUGUUAGGCAGAAUUUGCUUGAUACCAAAGUCCCAUAGCUUUAGCUAGAAUCCCCUAGCUUUAGCUAUGGGGAGUAUGUCAA</t>
  </si>
  <si>
    <t>human metagenome genome assembly, contig: NODE_159_length_75733_cov_11.2803</t>
  </si>
  <si>
    <t>ODVN01000159.1</t>
  </si>
  <si>
    <t>MLRLIKYRAYPSEEQEIFFAKTFGCARFVYNLMLDEAIKSYARSKKFNRHTPAYFKDKYEFLKEVDSLALCNAQLNLDSAFKNRFSKKSKKQSGFPKFKSKKYKQSYTTNNQGKTIRIEGSKIKLPKLKSPVKIKLHRLPEENWIIKSATISKTTTNKYYISILFETPEIEKLEESEFAIGLDMGLKEFCITSDGEMIVNPRFYKNAQDKLAQAQRKLARTKKGSNRHEKARLLVAKCHEHTANQRKDFQHKLSKRLIDENQVIVVEDLNVKGLVKNHKLAKSISDAAWSQFIGMLEYKANWYGRTFVKISPWFASSQICSSCGTKDGPKPLSIREWTCPACGTINERDINAAQNILDEGMRILGLGMSHRKLMLSKTKVSYENNS</t>
  </si>
  <si>
    <t>GTGAACTGGTATTACATTAAAAATGTATTACCTT</t>
  </si>
  <si>
    <t>AAGCUGCACAGACUGCCCGAGGAGAACUGGAUCAUCAAGAGCGCCACCAUCAGCAAGACCACCACCAACAAGUACUACAUCAGCAUCCUGUUCGAGACCCCCGAGAUCGAGAAGCUGGAGGAGAGCGAGUUCGCCAUCGGCCUGGACAUGGGCCUGAAGGAGUUCUGCAUCACCAGCGACGGCGAGAUGAUCGUGAACCCCAGAUUCUACAAGAACGCCCAGGACAAGCUGGCCCAGGCCCAGAGGAAGCUGGCCAGAACCAAGAAGGGCAGCAACAGGCACGAGAAGGCCAGACUGCUGGUGGCCAAGUGCCACGAGCACACCGCCAACCAGAGAAAGGACUUCCAGCACAAGCUGAGCAAGAGGCUGAUCGACGAGAACCAGGUGAUCGUGGUGGAGGACCUGAACGUGAAGGGCCUGGUGAAGAACCACAAGCUGGCCAAGAGCAUCAGCGACGCCGCCUGGAGCCAGUUCAUCGGCAUGCUGGAGUACAAGGCCAAUUGGUACGGUAGAACAUUUGUAAAGAUAUCACCUUGGUUUGCUAGUUCUCAAAUAUGUAGUAGUUGCGGAACUAAAGAUGGACCAAAACCUCUCUCAAUUAGAGAAUGGACUUGUCCAGCUUGUGGUACAAUAAAUGAACGUGAUAUCAAUGCAGCUCAAAAUAUAUUAGAUGAAGGAAUGAGAAUAUUAGGGCUUGGAAUGAGCCACAGGAAACUGAUGCUAAGUAAAACGAAAGUUUCUUAUGAAAAUAAUUCAUAAGUUUUAGCUGAUUAUGAAAGGUAAUACAUUUUUAAUGUAAUACCAGUUCAC</t>
  </si>
  <si>
    <t>human gut metagenome genome assembly, contig: NODE_2695_length_11351_cov_3.156516</t>
  </si>
  <si>
    <t>OLQV01002695.1</t>
  </si>
  <si>
    <t>MSNYLKAYKYRIYPNLEQREYLVKTFGCTRFIYNQMLADRIKSYEENKDLDIKAIKYPTPAQYKKEYEWLKEVDSLALANAQMNLDKAYKNFFRDKSVGFPKFKSKKTNRFSYTTNNQNGTIYIDNGYIKIPKLKSKIKIVLHRQFKGLIKSATISKTPSNQYYISILVDTENIKLPKSNNKIGVDLGLKEFAICSNGDRFDNPKSLRKSEKKLAKLQKGLSRKVKGSNNRYKARLKVAKLHQRIANQRKDFLHKLSTKIISENQTIVLEDLRVKNMMQNHKLAKAISEVSWSEFRTMLEYKANWYGKEIIIAPSNYASSQLCSKCGYKNKEVKNLALRNWTCPSCGANHDRDINASINLLKLAM</t>
  </si>
  <si>
    <t>GTGAACTACTCGCCACTTATAGAAGT</t>
  </si>
  <si>
    <t>UAUUAUAUUGAGGUAGGAACUACCUUGUUAGCUUGGGUAAACUUGUACUGUUGGGUAUAUUGACCAAGAAGCUCCCACUUCUAUAAGUGGCGAGUAGUUCAC</t>
  </si>
  <si>
    <t>.........(((((((...))))))).....(((((..((...((((((....))))))))..)))))..((((((((((....)))))).)))).......</t>
  </si>
  <si>
    <t>human gut metagenome genome assembly, contig: scaffold95149_2</t>
  </si>
  <si>
    <t>UMFO01028052.1</t>
  </si>
  <si>
    <t>MLVAYKYRLYPNKEQQEYFAKCFGCVRFIYNRMLSDKIDYYNETKQKLNNTPAQYKKEFPWLKEADSLALANAQMNLQTAYNNFFKRPEAGFPKFKSKKNHKYSYTTNNQGGNIYVSDKYIKLPKIGLIRVKKHRNFDGLIKSVTVSQNPSDKYFVSVLVNQKDKEKLPVNNNEIGIDLGIKEFAITSYGEMIENPKYFRKSEKKLRKLQKDLSRCQKGSKNRKKCRIKIAKQYEKITNQRKDFLHKLSKRLISENQTICLEDLKVKNMMTNHKLAKSIADVSWSEFVRQLEYKANWHGREIIKIDTWFPSSQICSNCGHKDGKKALSIREWTCPVCGTHHERDINAAINILNEGMRIRTVGTTGIA</t>
  </si>
  <si>
    <t>GTGAACTACTCAAGACCTACGCTT</t>
  </si>
  <si>
    <t>AUGGUUUCCAUCAAGUCAGAUAUGUUCUAAUUGUGGACACAAAGAUGGAAAGAAAGCAUUAUCUAUCAGAGAAUGGACUUGCCCUGUUUGUGGAACACAUCACGAAAGAGAUAUAAAUGCUGCGAUAAAUAUUCUCAAUGAAGGAAUGAGAAUAAGAACCGUAGGAACUACGGGGAUAGCCUAAGUAAACUUGUCUCGUUAGAGAUAUUGAUUAGGAAGCUUAGACUUCUAAGCAAAGCGUAGGUCUUGAGUAGUUCA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">
    <xf borderId="0" fillId="0" fontId="0" numFmtId="0" xfId="0" applyAlignment="1" applyFont="1">
      <alignment readingOrder="0" shrinkToFit="0" vertical="bottom" wrapText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2" max="2" width="84.38"/>
    <col customWidth="1" min="3" max="3" width="19.38"/>
    <col customWidth="1" min="4" max="4" width="19.0"/>
    <col customWidth="1" min="6" max="6" width="16.13"/>
    <col customWidth="1" min="11" max="11" width="37.5"/>
    <col customWidth="1" min="12" max="12" width="22.5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ht="15.75" customHeight="1">
      <c r="A2" s="1">
        <v>1.0</v>
      </c>
      <c r="B2" s="1" t="s">
        <v>16</v>
      </c>
      <c r="C2" s="1" t="s">
        <v>17</v>
      </c>
      <c r="D2" s="1">
        <v>5314219.0</v>
      </c>
      <c r="E2" s="1" t="s">
        <v>18</v>
      </c>
      <c r="F2" s="1"/>
      <c r="G2" s="1" t="s">
        <v>19</v>
      </c>
      <c r="H2" s="1">
        <f t="shared" ref="H2:H60" si="1">len(G2)</f>
        <v>383</v>
      </c>
      <c r="I2" s="1" t="s">
        <v>20</v>
      </c>
      <c r="J2" s="1" t="s">
        <v>21</v>
      </c>
      <c r="K2" s="1" t="s">
        <v>22</v>
      </c>
      <c r="L2" s="1">
        <f t="shared" ref="L2:L14" si="2">len(K2)</f>
        <v>137</v>
      </c>
      <c r="M2" s="1" t="s">
        <v>23</v>
      </c>
      <c r="N2" s="1" t="s">
        <v>22</v>
      </c>
      <c r="O2" s="1" t="s">
        <v>21</v>
      </c>
      <c r="P2" s="1" t="s">
        <v>24</v>
      </c>
    </row>
    <row r="3" ht="15.75" customHeight="1">
      <c r="A3" s="1">
        <v>2.0</v>
      </c>
      <c r="B3" s="1" t="s">
        <v>25</v>
      </c>
      <c r="C3" s="1" t="s">
        <v>26</v>
      </c>
      <c r="D3" s="1">
        <v>43637.0</v>
      </c>
      <c r="E3" s="1" t="s">
        <v>18</v>
      </c>
      <c r="F3" s="1"/>
      <c r="G3" s="1" t="s">
        <v>27</v>
      </c>
      <c r="H3" s="1">
        <f t="shared" si="1"/>
        <v>383</v>
      </c>
      <c r="I3" s="1" t="s">
        <v>28</v>
      </c>
      <c r="J3" s="1" t="s">
        <v>21</v>
      </c>
      <c r="K3" s="1" t="s">
        <v>29</v>
      </c>
      <c r="L3" s="1">
        <f t="shared" si="2"/>
        <v>200</v>
      </c>
      <c r="M3" s="1" t="s">
        <v>30</v>
      </c>
      <c r="N3" s="1" t="s">
        <v>29</v>
      </c>
      <c r="O3" s="1" t="s">
        <v>31</v>
      </c>
      <c r="P3" s="1"/>
    </row>
    <row r="4" ht="15.75" customHeight="1">
      <c r="A4" s="1">
        <v>3.0</v>
      </c>
      <c r="B4" s="1" t="s">
        <v>32</v>
      </c>
      <c r="C4" s="1" t="s">
        <v>33</v>
      </c>
      <c r="D4" s="1">
        <v>3531069.0</v>
      </c>
      <c r="E4" s="1" t="s">
        <v>18</v>
      </c>
      <c r="F4" s="1"/>
      <c r="G4" s="1" t="s">
        <v>34</v>
      </c>
      <c r="H4" s="1">
        <f t="shared" si="1"/>
        <v>403</v>
      </c>
      <c r="I4" s="1" t="s">
        <v>35</v>
      </c>
      <c r="J4" s="1" t="s">
        <v>31</v>
      </c>
      <c r="K4" s="1" t="s">
        <v>36</v>
      </c>
      <c r="L4" s="1">
        <f t="shared" si="2"/>
        <v>476</v>
      </c>
      <c r="M4" s="1" t="s">
        <v>37</v>
      </c>
      <c r="N4" s="1" t="s">
        <v>36</v>
      </c>
      <c r="O4" s="1" t="s">
        <v>31</v>
      </c>
      <c r="P4" s="1"/>
    </row>
    <row r="5" ht="15.75" customHeight="1">
      <c r="A5" s="1">
        <v>4.0</v>
      </c>
      <c r="B5" s="1" t="s">
        <v>38</v>
      </c>
      <c r="C5" s="1" t="s">
        <v>39</v>
      </c>
      <c r="D5" s="1">
        <v>9891236.0</v>
      </c>
      <c r="E5" s="1" t="s">
        <v>18</v>
      </c>
      <c r="F5" s="1"/>
      <c r="G5" s="1" t="s">
        <v>40</v>
      </c>
      <c r="H5" s="1">
        <f t="shared" si="1"/>
        <v>383</v>
      </c>
      <c r="I5" s="1" t="s">
        <v>41</v>
      </c>
      <c r="J5" s="1" t="s">
        <v>21</v>
      </c>
      <c r="K5" s="1" t="s">
        <v>42</v>
      </c>
      <c r="L5" s="1">
        <f t="shared" si="2"/>
        <v>133</v>
      </c>
      <c r="M5" s="1" t="s">
        <v>43</v>
      </c>
      <c r="N5" s="1" t="s">
        <v>42</v>
      </c>
      <c r="O5" s="1" t="s">
        <v>31</v>
      </c>
      <c r="P5" s="1"/>
    </row>
    <row r="6" ht="15.75" customHeight="1">
      <c r="A6" s="1">
        <v>5.0</v>
      </c>
      <c r="B6" s="1" t="s">
        <v>38</v>
      </c>
      <c r="C6" s="1" t="s">
        <v>39</v>
      </c>
      <c r="D6" s="1">
        <v>3198280.0</v>
      </c>
      <c r="E6" s="1" t="s">
        <v>18</v>
      </c>
      <c r="F6" s="1" t="s">
        <v>44</v>
      </c>
      <c r="G6" s="1" t="s">
        <v>45</v>
      </c>
      <c r="H6" s="1">
        <f t="shared" si="1"/>
        <v>383</v>
      </c>
      <c r="I6" s="1" t="s">
        <v>46</v>
      </c>
      <c r="J6" s="1" t="s">
        <v>21</v>
      </c>
      <c r="K6" s="1" t="s">
        <v>47</v>
      </c>
      <c r="L6" s="1">
        <f t="shared" si="2"/>
        <v>132</v>
      </c>
      <c r="M6" s="1" t="s">
        <v>48</v>
      </c>
      <c r="N6" s="1" t="s">
        <v>47</v>
      </c>
      <c r="O6" s="1" t="s">
        <v>21</v>
      </c>
      <c r="P6" s="1" t="s">
        <v>49</v>
      </c>
    </row>
    <row r="7" ht="15.75" customHeight="1">
      <c r="A7" s="1">
        <v>6.0</v>
      </c>
      <c r="B7" s="1" t="s">
        <v>50</v>
      </c>
      <c r="C7" s="1" t="s">
        <v>51</v>
      </c>
      <c r="D7" s="1">
        <v>71211.0</v>
      </c>
      <c r="E7" s="1" t="s">
        <v>18</v>
      </c>
      <c r="F7" s="1"/>
      <c r="G7" s="1" t="s">
        <v>52</v>
      </c>
      <c r="H7" s="1">
        <f t="shared" si="1"/>
        <v>373</v>
      </c>
      <c r="I7" s="1" t="s">
        <v>53</v>
      </c>
      <c r="J7" s="1" t="s">
        <v>21</v>
      </c>
      <c r="K7" s="1" t="s">
        <v>54</v>
      </c>
      <c r="L7" s="1">
        <f t="shared" si="2"/>
        <v>106</v>
      </c>
      <c r="M7" s="1" t="s">
        <v>55</v>
      </c>
      <c r="N7" s="1" t="s">
        <v>54</v>
      </c>
      <c r="O7" s="1" t="s">
        <v>21</v>
      </c>
      <c r="P7" s="1" t="s">
        <v>56</v>
      </c>
    </row>
    <row r="8" ht="15.75" customHeight="1">
      <c r="A8" s="1">
        <v>7.0</v>
      </c>
      <c r="B8" s="1" t="s">
        <v>57</v>
      </c>
      <c r="C8" s="1" t="s">
        <v>58</v>
      </c>
      <c r="D8" s="1">
        <v>236883.0</v>
      </c>
      <c r="E8" s="1" t="s">
        <v>18</v>
      </c>
      <c r="F8" s="1"/>
      <c r="G8" s="1" t="s">
        <v>59</v>
      </c>
      <c r="H8" s="1">
        <f t="shared" si="1"/>
        <v>353</v>
      </c>
      <c r="I8" s="1" t="s">
        <v>60</v>
      </c>
      <c r="J8" s="1" t="s">
        <v>21</v>
      </c>
      <c r="K8" s="1" t="s">
        <v>61</v>
      </c>
      <c r="L8" s="1">
        <f t="shared" si="2"/>
        <v>223</v>
      </c>
      <c r="M8" s="1" t="s">
        <v>62</v>
      </c>
      <c r="N8" s="1" t="s">
        <v>61</v>
      </c>
      <c r="O8" s="1" t="s">
        <v>31</v>
      </c>
      <c r="P8" s="1"/>
    </row>
    <row r="9" ht="15.75" customHeight="1">
      <c r="A9" s="1">
        <v>8.0</v>
      </c>
      <c r="B9" s="1" t="s">
        <v>63</v>
      </c>
      <c r="C9" s="1" t="s">
        <v>64</v>
      </c>
      <c r="D9" s="1">
        <v>1130144.0</v>
      </c>
      <c r="E9" s="1" t="s">
        <v>18</v>
      </c>
      <c r="F9" s="1"/>
      <c r="G9" s="1" t="s">
        <v>65</v>
      </c>
      <c r="H9" s="1">
        <f t="shared" si="1"/>
        <v>391</v>
      </c>
      <c r="I9" s="1" t="s">
        <v>66</v>
      </c>
      <c r="J9" s="1" t="s">
        <v>21</v>
      </c>
      <c r="K9" s="1" t="s">
        <v>67</v>
      </c>
      <c r="L9" s="1">
        <f t="shared" si="2"/>
        <v>137</v>
      </c>
      <c r="M9" s="1" t="s">
        <v>68</v>
      </c>
      <c r="N9" s="1" t="s">
        <v>67</v>
      </c>
      <c r="O9" s="1" t="s">
        <v>31</v>
      </c>
      <c r="P9" s="1"/>
    </row>
    <row r="10" ht="15.75" customHeight="1">
      <c r="A10" s="1">
        <v>9.0</v>
      </c>
      <c r="B10" s="1" t="s">
        <v>69</v>
      </c>
      <c r="C10" s="1" t="s">
        <v>70</v>
      </c>
      <c r="D10" s="1">
        <v>1107389.0</v>
      </c>
      <c r="E10" s="1" t="s">
        <v>18</v>
      </c>
      <c r="F10" s="1"/>
      <c r="G10" s="1" t="s">
        <v>71</v>
      </c>
      <c r="H10" s="1">
        <f t="shared" si="1"/>
        <v>374</v>
      </c>
      <c r="I10" s="1" t="s">
        <v>72</v>
      </c>
      <c r="J10" s="1" t="s">
        <v>21</v>
      </c>
      <c r="K10" s="1" t="s">
        <v>73</v>
      </c>
      <c r="L10" s="1">
        <f t="shared" si="2"/>
        <v>131</v>
      </c>
      <c r="M10" s="1" t="s">
        <v>74</v>
      </c>
      <c r="N10" s="1" t="s">
        <v>73</v>
      </c>
      <c r="O10" s="1" t="s">
        <v>31</v>
      </c>
      <c r="P10" s="1"/>
    </row>
    <row r="11" ht="15.75" customHeight="1">
      <c r="A11" s="1">
        <v>10.0</v>
      </c>
      <c r="B11" s="1" t="s">
        <v>75</v>
      </c>
      <c r="C11" s="1" t="s">
        <v>76</v>
      </c>
      <c r="D11" s="1">
        <v>60908.0</v>
      </c>
      <c r="E11" s="1" t="s">
        <v>18</v>
      </c>
      <c r="F11" s="1"/>
      <c r="G11" s="1" t="s">
        <v>77</v>
      </c>
      <c r="H11" s="1">
        <f t="shared" si="1"/>
        <v>370</v>
      </c>
      <c r="I11" s="1" t="s">
        <v>78</v>
      </c>
      <c r="J11" s="1" t="s">
        <v>21</v>
      </c>
      <c r="K11" s="1" t="s">
        <v>79</v>
      </c>
      <c r="L11" s="1">
        <f t="shared" si="2"/>
        <v>106</v>
      </c>
      <c r="M11" s="1" t="s">
        <v>80</v>
      </c>
      <c r="N11" s="1" t="s">
        <v>79</v>
      </c>
      <c r="O11" s="1" t="s">
        <v>31</v>
      </c>
      <c r="P11" s="1"/>
    </row>
    <row r="12" ht="15.75" customHeight="1">
      <c r="A12" s="1">
        <v>11.0</v>
      </c>
      <c r="B12" s="1" t="s">
        <v>81</v>
      </c>
      <c r="C12" s="1" t="s">
        <v>82</v>
      </c>
      <c r="D12" s="1">
        <v>545856.0</v>
      </c>
      <c r="E12" s="1" t="s">
        <v>83</v>
      </c>
      <c r="F12" s="1"/>
      <c r="G12" s="1" t="s">
        <v>84</v>
      </c>
      <c r="H12" s="1">
        <f t="shared" si="1"/>
        <v>390</v>
      </c>
      <c r="I12" s="1" t="s">
        <v>85</v>
      </c>
      <c r="J12" s="1" t="s">
        <v>21</v>
      </c>
      <c r="K12" s="1" t="s">
        <v>86</v>
      </c>
      <c r="L12" s="1">
        <f t="shared" si="2"/>
        <v>152</v>
      </c>
      <c r="M12" s="1" t="s">
        <v>87</v>
      </c>
      <c r="N12" s="1" t="s">
        <v>86</v>
      </c>
      <c r="O12" s="1" t="s">
        <v>21</v>
      </c>
      <c r="P12" s="1" t="s">
        <v>88</v>
      </c>
    </row>
    <row r="13" ht="15.75" customHeight="1">
      <c r="A13" s="1">
        <v>21.0</v>
      </c>
      <c r="B13" s="1" t="s">
        <v>89</v>
      </c>
      <c r="C13" s="1" t="s">
        <v>90</v>
      </c>
      <c r="D13" s="1">
        <v>3422735.0</v>
      </c>
      <c r="E13" s="1" t="s">
        <v>83</v>
      </c>
      <c r="F13" s="1" t="s">
        <v>44</v>
      </c>
      <c r="G13" s="1" t="s">
        <v>91</v>
      </c>
      <c r="H13" s="1">
        <f t="shared" si="1"/>
        <v>382</v>
      </c>
      <c r="I13" s="1" t="s">
        <v>92</v>
      </c>
      <c r="J13" s="1" t="s">
        <v>21</v>
      </c>
      <c r="K13" s="1" t="s">
        <v>93</v>
      </c>
      <c r="L13" s="1">
        <f t="shared" si="2"/>
        <v>182</v>
      </c>
      <c r="M13" s="1" t="s">
        <v>94</v>
      </c>
      <c r="N13" s="1" t="s">
        <v>93</v>
      </c>
      <c r="O13" s="1" t="s">
        <v>21</v>
      </c>
      <c r="P13" s="1" t="s">
        <v>95</v>
      </c>
    </row>
    <row r="14" ht="15.75" customHeight="1">
      <c r="A14" s="1">
        <v>22.0</v>
      </c>
      <c r="B14" s="1" t="s">
        <v>96</v>
      </c>
      <c r="C14" s="1" t="s">
        <v>97</v>
      </c>
      <c r="D14" s="1">
        <v>1672529.0</v>
      </c>
      <c r="E14" s="1" t="s">
        <v>83</v>
      </c>
      <c r="F14" s="1"/>
      <c r="G14" s="1" t="s">
        <v>98</v>
      </c>
      <c r="H14" s="1">
        <f t="shared" si="1"/>
        <v>408</v>
      </c>
      <c r="I14" s="1" t="s">
        <v>99</v>
      </c>
      <c r="J14" s="1" t="s">
        <v>21</v>
      </c>
      <c r="K14" s="1" t="s">
        <v>100</v>
      </c>
      <c r="L14" s="1">
        <f t="shared" si="2"/>
        <v>160</v>
      </c>
      <c r="M14" s="1" t="s">
        <v>101</v>
      </c>
      <c r="N14" s="1" t="s">
        <v>100</v>
      </c>
      <c r="O14" s="1" t="s">
        <v>21</v>
      </c>
      <c r="P14" s="1" t="s">
        <v>102</v>
      </c>
    </row>
    <row r="15" ht="15.75" customHeight="1">
      <c r="A15" s="1">
        <v>23.0</v>
      </c>
      <c r="B15" s="1" t="s">
        <v>103</v>
      </c>
      <c r="C15" s="1" t="s">
        <v>104</v>
      </c>
      <c r="D15" s="1">
        <v>513447.0</v>
      </c>
      <c r="E15" s="1" t="s">
        <v>83</v>
      </c>
      <c r="F15" s="1"/>
      <c r="G15" s="1" t="s">
        <v>105</v>
      </c>
      <c r="H15" s="1">
        <f t="shared" si="1"/>
        <v>369</v>
      </c>
      <c r="I15" s="1" t="s">
        <v>106</v>
      </c>
      <c r="J15" s="1" t="s">
        <v>31</v>
      </c>
      <c r="K15" s="1"/>
      <c r="L15" s="1" t="str">
        <f>K15</f>
        <v/>
      </c>
      <c r="M15" s="1"/>
      <c r="N15" s="1" t="s">
        <v>107</v>
      </c>
      <c r="O15" s="1" t="s">
        <v>21</v>
      </c>
      <c r="P15" s="1" t="s">
        <v>95</v>
      </c>
    </row>
    <row r="16" ht="15.75" customHeight="1">
      <c r="A16" s="1">
        <v>24.0</v>
      </c>
      <c r="B16" s="1" t="s">
        <v>108</v>
      </c>
      <c r="C16" s="1" t="s">
        <v>109</v>
      </c>
      <c r="D16" s="1">
        <v>2213.0</v>
      </c>
      <c r="E16" s="1" t="s">
        <v>18</v>
      </c>
      <c r="F16" s="1"/>
      <c r="G16" s="1" t="s">
        <v>110</v>
      </c>
      <c r="H16" s="1">
        <f t="shared" si="1"/>
        <v>395</v>
      </c>
      <c r="I16" s="1" t="s">
        <v>111</v>
      </c>
      <c r="J16" s="1" t="s">
        <v>21</v>
      </c>
      <c r="K16" s="1" t="s">
        <v>112</v>
      </c>
      <c r="L16" s="1">
        <f t="shared" ref="L16:L17" si="3">len(K16)</f>
        <v>212</v>
      </c>
      <c r="M16" s="1" t="s">
        <v>113</v>
      </c>
      <c r="N16" s="1" t="s">
        <v>112</v>
      </c>
      <c r="O16" s="1" t="s">
        <v>31</v>
      </c>
      <c r="P16" s="1"/>
    </row>
    <row r="17" ht="15.75" customHeight="1">
      <c r="A17" s="1">
        <v>25.0</v>
      </c>
      <c r="B17" s="1" t="s">
        <v>114</v>
      </c>
      <c r="C17" s="1" t="s">
        <v>115</v>
      </c>
      <c r="D17" s="1">
        <v>85492.0</v>
      </c>
      <c r="E17" s="1" t="s">
        <v>83</v>
      </c>
      <c r="F17" s="1"/>
      <c r="G17" s="1" t="s">
        <v>116</v>
      </c>
      <c r="H17" s="1">
        <f t="shared" si="1"/>
        <v>372</v>
      </c>
      <c r="I17" s="1" t="s">
        <v>117</v>
      </c>
      <c r="J17" s="1" t="s">
        <v>21</v>
      </c>
      <c r="K17" s="1" t="s">
        <v>118</v>
      </c>
      <c r="L17" s="1">
        <f t="shared" si="3"/>
        <v>136</v>
      </c>
      <c r="M17" s="1" t="s">
        <v>119</v>
      </c>
      <c r="N17" s="1" t="s">
        <v>118</v>
      </c>
      <c r="O17" s="1" t="s">
        <v>21</v>
      </c>
      <c r="P17" s="1" t="s">
        <v>120</v>
      </c>
    </row>
    <row r="18" ht="15.75" customHeight="1">
      <c r="A18" s="1">
        <v>26.0</v>
      </c>
      <c r="B18" s="1" t="s">
        <v>121</v>
      </c>
      <c r="C18" s="1" t="s">
        <v>122</v>
      </c>
      <c r="D18" s="1">
        <v>25896.0</v>
      </c>
      <c r="E18" s="1" t="s">
        <v>83</v>
      </c>
      <c r="F18" s="1" t="s">
        <v>44</v>
      </c>
      <c r="G18" s="1" t="s">
        <v>123</v>
      </c>
      <c r="H18" s="1">
        <f t="shared" si="1"/>
        <v>433</v>
      </c>
      <c r="I18" s="1" t="s">
        <v>124</v>
      </c>
      <c r="J18" s="1" t="s">
        <v>31</v>
      </c>
      <c r="K18" s="1"/>
      <c r="L18" s="1" t="str">
        <f t="shared" ref="L18:L19" si="4">K18</f>
        <v/>
      </c>
      <c r="M18" s="1"/>
      <c r="N18" s="1" t="s">
        <v>125</v>
      </c>
      <c r="O18" s="1" t="s">
        <v>21</v>
      </c>
      <c r="P18" s="1" t="s">
        <v>126</v>
      </c>
    </row>
    <row r="19" ht="15.75" customHeight="1">
      <c r="A19" s="1">
        <v>27.0</v>
      </c>
      <c r="B19" s="1" t="s">
        <v>127</v>
      </c>
      <c r="C19" s="1" t="s">
        <v>128</v>
      </c>
      <c r="D19" s="1">
        <v>206252.0</v>
      </c>
      <c r="E19" s="1" t="s">
        <v>83</v>
      </c>
      <c r="F19" s="1"/>
      <c r="G19" s="1" t="s">
        <v>129</v>
      </c>
      <c r="H19" s="1">
        <f t="shared" si="1"/>
        <v>383</v>
      </c>
      <c r="I19" s="1" t="s">
        <v>130</v>
      </c>
      <c r="J19" s="1" t="s">
        <v>31</v>
      </c>
      <c r="K19" s="1"/>
      <c r="L19" s="1" t="str">
        <f t="shared" si="4"/>
        <v/>
      </c>
      <c r="M19" s="1"/>
      <c r="N19" s="1" t="s">
        <v>131</v>
      </c>
      <c r="O19" s="1" t="s">
        <v>31</v>
      </c>
      <c r="P19" s="1"/>
    </row>
    <row r="20" ht="15.75" customHeight="1">
      <c r="A20" s="1">
        <v>28.0</v>
      </c>
      <c r="B20" s="1" t="s">
        <v>132</v>
      </c>
      <c r="C20" s="1" t="s">
        <v>133</v>
      </c>
      <c r="D20" s="1">
        <v>783134.0</v>
      </c>
      <c r="E20" s="1" t="s">
        <v>134</v>
      </c>
      <c r="F20" s="1" t="s">
        <v>44</v>
      </c>
      <c r="G20" s="1" t="s">
        <v>135</v>
      </c>
      <c r="H20" s="1">
        <f t="shared" si="1"/>
        <v>387</v>
      </c>
      <c r="I20" s="1" t="s">
        <v>136</v>
      </c>
      <c r="J20" s="1" t="s">
        <v>21</v>
      </c>
      <c r="K20" s="1" t="s">
        <v>137</v>
      </c>
      <c r="L20" s="1">
        <f>len(K20)</f>
        <v>170</v>
      </c>
      <c r="M20" s="1" t="s">
        <v>138</v>
      </c>
      <c r="N20" s="1" t="s">
        <v>137</v>
      </c>
      <c r="O20" s="1" t="s">
        <v>21</v>
      </c>
      <c r="P20" s="1" t="s">
        <v>139</v>
      </c>
    </row>
    <row r="21" ht="15.75" customHeight="1">
      <c r="A21" s="1">
        <v>29.0</v>
      </c>
      <c r="B21" s="1" t="s">
        <v>140</v>
      </c>
      <c r="C21" s="1" t="s">
        <v>141</v>
      </c>
      <c r="D21" s="1">
        <v>13504.0</v>
      </c>
      <c r="E21" s="1" t="s">
        <v>83</v>
      </c>
      <c r="F21" s="1" t="s">
        <v>44</v>
      </c>
      <c r="G21" s="1" t="s">
        <v>142</v>
      </c>
      <c r="H21" s="1">
        <f t="shared" si="1"/>
        <v>408</v>
      </c>
      <c r="I21" s="1" t="s">
        <v>143</v>
      </c>
      <c r="J21" s="1" t="s">
        <v>31</v>
      </c>
      <c r="K21" s="1"/>
      <c r="L21" s="1" t="str">
        <f t="shared" ref="L21:L23" si="5">K21</f>
        <v/>
      </c>
      <c r="M21" s="1"/>
      <c r="N21" s="1" t="s">
        <v>144</v>
      </c>
      <c r="O21" s="1" t="s">
        <v>21</v>
      </c>
      <c r="P21" s="1" t="s">
        <v>145</v>
      </c>
    </row>
    <row r="22" ht="15.75" customHeight="1">
      <c r="A22" s="1">
        <v>30.0</v>
      </c>
      <c r="B22" s="1" t="s">
        <v>146</v>
      </c>
      <c r="C22" s="1" t="s">
        <v>147</v>
      </c>
      <c r="D22" s="1">
        <v>923657.0</v>
      </c>
      <c r="E22" s="1" t="s">
        <v>83</v>
      </c>
      <c r="F22" s="1"/>
      <c r="G22" s="1" t="s">
        <v>148</v>
      </c>
      <c r="H22" s="1">
        <f t="shared" si="1"/>
        <v>381</v>
      </c>
      <c r="I22" s="1" t="s">
        <v>149</v>
      </c>
      <c r="J22" s="1" t="s">
        <v>31</v>
      </c>
      <c r="K22" s="1"/>
      <c r="L22" s="1" t="str">
        <f t="shared" si="5"/>
        <v/>
      </c>
      <c r="M22" s="1"/>
      <c r="N22" s="1" t="s">
        <v>150</v>
      </c>
      <c r="O22" s="1" t="s">
        <v>31</v>
      </c>
      <c r="P22" s="1"/>
    </row>
    <row r="23" ht="15.75" customHeight="1">
      <c r="A23" s="1">
        <v>31.0</v>
      </c>
      <c r="B23" s="1" t="s">
        <v>151</v>
      </c>
      <c r="C23" s="1" t="s">
        <v>152</v>
      </c>
      <c r="D23" s="1">
        <v>698532.0</v>
      </c>
      <c r="E23" s="1" t="s">
        <v>83</v>
      </c>
      <c r="F23" s="1"/>
      <c r="G23" s="1" t="s">
        <v>153</v>
      </c>
      <c r="H23" s="1">
        <f t="shared" si="1"/>
        <v>365</v>
      </c>
      <c r="I23" s="1" t="s">
        <v>154</v>
      </c>
      <c r="J23" s="1" t="s">
        <v>31</v>
      </c>
      <c r="K23" s="1"/>
      <c r="L23" s="1" t="str">
        <f t="shared" si="5"/>
        <v/>
      </c>
      <c r="M23" s="1"/>
      <c r="N23" s="1" t="s">
        <v>155</v>
      </c>
      <c r="O23" s="1" t="s">
        <v>21</v>
      </c>
      <c r="P23" s="1" t="s">
        <v>156</v>
      </c>
    </row>
    <row r="24" ht="15.75" customHeight="1">
      <c r="A24" s="1">
        <v>32.0</v>
      </c>
      <c r="B24" s="1" t="s">
        <v>157</v>
      </c>
      <c r="C24" s="1" t="s">
        <v>158</v>
      </c>
      <c r="D24" s="1">
        <v>1299464.0</v>
      </c>
      <c r="E24" s="1" t="s">
        <v>83</v>
      </c>
      <c r="F24" s="1" t="s">
        <v>44</v>
      </c>
      <c r="G24" s="1" t="s">
        <v>159</v>
      </c>
      <c r="H24" s="1">
        <f t="shared" si="1"/>
        <v>496</v>
      </c>
      <c r="I24" s="1" t="s">
        <v>160</v>
      </c>
      <c r="J24" s="1" t="s">
        <v>21</v>
      </c>
      <c r="K24" s="1" t="s">
        <v>161</v>
      </c>
      <c r="L24" s="1">
        <f t="shared" ref="L24:L26" si="6">len(K24)</f>
        <v>79</v>
      </c>
      <c r="M24" s="1" t="s">
        <v>162</v>
      </c>
      <c r="N24" s="1" t="s">
        <v>161</v>
      </c>
      <c r="O24" s="1" t="s">
        <v>31</v>
      </c>
      <c r="P24" s="1"/>
    </row>
    <row r="25" ht="15.75" customHeight="1">
      <c r="A25" s="1">
        <v>33.0</v>
      </c>
      <c r="B25" s="1" t="s">
        <v>163</v>
      </c>
      <c r="C25" s="1" t="s">
        <v>164</v>
      </c>
      <c r="D25" s="1">
        <v>946194.0</v>
      </c>
      <c r="E25" s="1" t="s">
        <v>83</v>
      </c>
      <c r="F25" s="1" t="s">
        <v>165</v>
      </c>
      <c r="G25" s="1" t="s">
        <v>166</v>
      </c>
      <c r="H25" s="1">
        <f t="shared" si="1"/>
        <v>391</v>
      </c>
      <c r="I25" s="1" t="s">
        <v>167</v>
      </c>
      <c r="J25" s="1" t="s">
        <v>21</v>
      </c>
      <c r="K25" s="1" t="s">
        <v>168</v>
      </c>
      <c r="L25" s="1">
        <f t="shared" si="6"/>
        <v>134</v>
      </c>
      <c r="M25" s="1" t="s">
        <v>169</v>
      </c>
      <c r="N25" s="1" t="s">
        <v>168</v>
      </c>
      <c r="O25" s="1" t="s">
        <v>31</v>
      </c>
      <c r="P25" s="1"/>
    </row>
    <row r="26" ht="15.75" customHeight="1">
      <c r="A26" s="1">
        <v>34.0</v>
      </c>
      <c r="B26" s="1" t="s">
        <v>170</v>
      </c>
      <c r="C26" s="1" t="s">
        <v>171</v>
      </c>
      <c r="D26" s="1">
        <v>254975.0</v>
      </c>
      <c r="E26" s="1" t="s">
        <v>18</v>
      </c>
      <c r="F26" s="1"/>
      <c r="G26" s="1" t="s">
        <v>172</v>
      </c>
      <c r="H26" s="1">
        <f t="shared" si="1"/>
        <v>406</v>
      </c>
      <c r="I26" s="1" t="s">
        <v>173</v>
      </c>
      <c r="J26" s="1" t="s">
        <v>21</v>
      </c>
      <c r="K26" s="1" t="s">
        <v>174</v>
      </c>
      <c r="L26" s="1">
        <f t="shared" si="6"/>
        <v>153</v>
      </c>
      <c r="M26" s="1" t="s">
        <v>175</v>
      </c>
      <c r="N26" s="1" t="s">
        <v>174</v>
      </c>
      <c r="O26" s="1" t="s">
        <v>21</v>
      </c>
      <c r="P26" s="1" t="s">
        <v>176</v>
      </c>
    </row>
    <row r="27" ht="15.75" customHeight="1">
      <c r="A27" s="1">
        <v>35.0</v>
      </c>
      <c r="B27" s="1" t="s">
        <v>177</v>
      </c>
      <c r="C27" s="1" t="s">
        <v>178</v>
      </c>
      <c r="D27" s="1">
        <v>77141.0</v>
      </c>
      <c r="E27" s="1" t="s">
        <v>83</v>
      </c>
      <c r="F27" s="1" t="s">
        <v>44</v>
      </c>
      <c r="G27" s="1" t="s">
        <v>179</v>
      </c>
      <c r="H27" s="1">
        <f t="shared" si="1"/>
        <v>415</v>
      </c>
      <c r="I27" s="1" t="s">
        <v>180</v>
      </c>
      <c r="J27" s="1" t="s">
        <v>31</v>
      </c>
      <c r="K27" s="1"/>
      <c r="L27" s="1" t="str">
        <f t="shared" ref="L27:L29" si="7">K27</f>
        <v/>
      </c>
      <c r="M27" s="1"/>
      <c r="N27" s="1" t="s">
        <v>181</v>
      </c>
      <c r="O27" s="1" t="s">
        <v>31</v>
      </c>
      <c r="P27" s="1"/>
    </row>
    <row r="28" ht="15.75" customHeight="1">
      <c r="A28" s="1">
        <v>36.0</v>
      </c>
      <c r="B28" s="1" t="s">
        <v>182</v>
      </c>
      <c r="C28" s="1" t="s">
        <v>183</v>
      </c>
      <c r="D28" s="1">
        <v>130991.0</v>
      </c>
      <c r="E28" s="1" t="s">
        <v>83</v>
      </c>
      <c r="F28" s="1" t="s">
        <v>44</v>
      </c>
      <c r="G28" s="1" t="s">
        <v>184</v>
      </c>
      <c r="H28" s="1">
        <f t="shared" si="1"/>
        <v>548</v>
      </c>
      <c r="I28" s="1" t="s">
        <v>185</v>
      </c>
      <c r="J28" s="1" t="s">
        <v>31</v>
      </c>
      <c r="K28" s="1"/>
      <c r="L28" s="1" t="str">
        <f t="shared" si="7"/>
        <v/>
      </c>
      <c r="M28" s="1"/>
      <c r="N28" s="1" t="s">
        <v>186</v>
      </c>
      <c r="O28" s="1" t="s">
        <v>31</v>
      </c>
      <c r="P28" s="1"/>
    </row>
    <row r="29" ht="15.75" customHeight="1">
      <c r="A29" s="1">
        <v>37.0</v>
      </c>
      <c r="B29" s="1" t="s">
        <v>187</v>
      </c>
      <c r="C29" s="1" t="s">
        <v>188</v>
      </c>
      <c r="D29" s="1">
        <v>80564.0</v>
      </c>
      <c r="E29" s="1" t="s">
        <v>83</v>
      </c>
      <c r="F29" s="1" t="s">
        <v>165</v>
      </c>
      <c r="G29" s="1" t="s">
        <v>189</v>
      </c>
      <c r="H29" s="1">
        <f t="shared" si="1"/>
        <v>550</v>
      </c>
      <c r="I29" s="1" t="s">
        <v>190</v>
      </c>
      <c r="J29" s="1" t="s">
        <v>31</v>
      </c>
      <c r="K29" s="1"/>
      <c r="L29" s="1" t="str">
        <f t="shared" si="7"/>
        <v/>
      </c>
      <c r="M29" s="1"/>
      <c r="N29" s="1" t="s">
        <v>191</v>
      </c>
      <c r="O29" s="1" t="s">
        <v>31</v>
      </c>
      <c r="P29" s="1"/>
    </row>
    <row r="30" ht="15.75" customHeight="1">
      <c r="A30" s="1">
        <v>38.0</v>
      </c>
      <c r="B30" s="1" t="s">
        <v>192</v>
      </c>
      <c r="C30" s="1" t="s">
        <v>193</v>
      </c>
      <c r="D30" s="1">
        <v>1163649.0</v>
      </c>
      <c r="E30" s="1" t="s">
        <v>134</v>
      </c>
      <c r="F30" s="1" t="s">
        <v>165</v>
      </c>
      <c r="G30" s="1" t="s">
        <v>194</v>
      </c>
      <c r="H30" s="1">
        <f t="shared" si="1"/>
        <v>391</v>
      </c>
      <c r="I30" s="1" t="s">
        <v>195</v>
      </c>
      <c r="J30" s="1" t="s">
        <v>21</v>
      </c>
      <c r="K30" s="1" t="s">
        <v>196</v>
      </c>
      <c r="L30" s="1">
        <f t="shared" ref="L30:L31" si="8">len(K30)</f>
        <v>179</v>
      </c>
      <c r="M30" s="1" t="s">
        <v>197</v>
      </c>
      <c r="N30" s="1" t="s">
        <v>196</v>
      </c>
      <c r="O30" s="1" t="s">
        <v>31</v>
      </c>
      <c r="P30" s="1"/>
    </row>
    <row r="31" ht="15.75" customHeight="1">
      <c r="A31" s="1">
        <v>39.0</v>
      </c>
      <c r="B31" s="1" t="s">
        <v>198</v>
      </c>
      <c r="C31" s="1" t="s">
        <v>199</v>
      </c>
      <c r="D31" s="1">
        <v>3049572.0</v>
      </c>
      <c r="E31" s="1" t="s">
        <v>200</v>
      </c>
      <c r="F31" s="1"/>
      <c r="G31" s="1" t="s">
        <v>201</v>
      </c>
      <c r="H31" s="1">
        <f t="shared" si="1"/>
        <v>529</v>
      </c>
      <c r="I31" s="1" t="s">
        <v>202</v>
      </c>
      <c r="J31" s="1" t="s">
        <v>21</v>
      </c>
      <c r="K31" s="1" t="s">
        <v>203</v>
      </c>
      <c r="L31" s="1">
        <f t="shared" si="8"/>
        <v>466</v>
      </c>
      <c r="M31" s="1" t="s">
        <v>204</v>
      </c>
      <c r="N31" s="1" t="s">
        <v>203</v>
      </c>
      <c r="O31" s="1" t="s">
        <v>31</v>
      </c>
      <c r="P31" s="1"/>
    </row>
    <row r="32" ht="15.75" customHeight="1">
      <c r="A32" s="1">
        <v>40.0</v>
      </c>
      <c r="B32" s="1" t="s">
        <v>205</v>
      </c>
      <c r="C32" s="1" t="s">
        <v>206</v>
      </c>
      <c r="D32" s="1">
        <v>2058662.0</v>
      </c>
      <c r="E32" s="1" t="s">
        <v>83</v>
      </c>
      <c r="F32" s="1" t="s">
        <v>44</v>
      </c>
      <c r="G32" s="1" t="s">
        <v>207</v>
      </c>
      <c r="H32" s="1">
        <f t="shared" si="1"/>
        <v>356</v>
      </c>
      <c r="I32" s="1" t="s">
        <v>208</v>
      </c>
      <c r="J32" s="1" t="s">
        <v>31</v>
      </c>
      <c r="K32" s="1"/>
      <c r="L32" s="1" t="str">
        <f t="shared" ref="L32:L33" si="9">K32</f>
        <v/>
      </c>
      <c r="M32" s="1"/>
      <c r="N32" s="1" t="s">
        <v>209</v>
      </c>
      <c r="O32" s="1" t="s">
        <v>31</v>
      </c>
      <c r="P32" s="1"/>
    </row>
    <row r="33" ht="15.75" customHeight="1">
      <c r="A33" s="1">
        <v>41.0</v>
      </c>
      <c r="B33" s="1" t="s">
        <v>210</v>
      </c>
      <c r="C33" s="1" t="s">
        <v>211</v>
      </c>
      <c r="D33" s="1">
        <v>35667.0</v>
      </c>
      <c r="E33" s="1" t="s">
        <v>18</v>
      </c>
      <c r="F33" s="1"/>
      <c r="G33" s="1" t="s">
        <v>212</v>
      </c>
      <c r="H33" s="1">
        <f t="shared" si="1"/>
        <v>441</v>
      </c>
      <c r="I33" s="1" t="s">
        <v>213</v>
      </c>
      <c r="J33" s="1" t="s">
        <v>31</v>
      </c>
      <c r="K33" s="1"/>
      <c r="L33" s="1" t="str">
        <f t="shared" si="9"/>
        <v/>
      </c>
      <c r="M33" s="1"/>
      <c r="N33" s="1" t="s">
        <v>214</v>
      </c>
      <c r="O33" s="1" t="s">
        <v>31</v>
      </c>
      <c r="P33" s="1"/>
    </row>
    <row r="34" ht="15.75" customHeight="1">
      <c r="A34" s="1">
        <v>42.0</v>
      </c>
      <c r="B34" s="1" t="s">
        <v>215</v>
      </c>
      <c r="C34" s="1" t="s">
        <v>216</v>
      </c>
      <c r="D34" s="1">
        <v>8284.0</v>
      </c>
      <c r="E34" s="1" t="s">
        <v>83</v>
      </c>
      <c r="F34" s="1"/>
      <c r="G34" s="1" t="s">
        <v>217</v>
      </c>
      <c r="H34" s="1">
        <f t="shared" si="1"/>
        <v>434</v>
      </c>
      <c r="I34" s="1" t="s">
        <v>218</v>
      </c>
      <c r="J34" s="1" t="s">
        <v>21</v>
      </c>
      <c r="K34" s="1" t="s">
        <v>219</v>
      </c>
      <c r="L34" s="1">
        <f>len(K34)</f>
        <v>447</v>
      </c>
      <c r="M34" s="1" t="s">
        <v>220</v>
      </c>
      <c r="N34" s="1" t="s">
        <v>219</v>
      </c>
      <c r="O34" s="1" t="s">
        <v>21</v>
      </c>
      <c r="P34" s="1" t="s">
        <v>221</v>
      </c>
    </row>
    <row r="35" ht="15.75" customHeight="1">
      <c r="A35" s="1">
        <v>43.0</v>
      </c>
      <c r="B35" s="1" t="s">
        <v>222</v>
      </c>
      <c r="C35" s="1" t="s">
        <v>223</v>
      </c>
      <c r="D35" s="1">
        <v>91456.0</v>
      </c>
      <c r="E35" s="1" t="s">
        <v>83</v>
      </c>
      <c r="F35" s="1"/>
      <c r="G35" s="1" t="s">
        <v>224</v>
      </c>
      <c r="H35" s="1">
        <f t="shared" si="1"/>
        <v>443</v>
      </c>
      <c r="I35" s="1" t="s">
        <v>225</v>
      </c>
      <c r="J35" s="1" t="s">
        <v>31</v>
      </c>
      <c r="K35" s="1"/>
      <c r="L35" s="1" t="str">
        <f t="shared" ref="L35:L39" si="10">K35</f>
        <v/>
      </c>
      <c r="M35" s="1"/>
      <c r="N35" s="1" t="s">
        <v>226</v>
      </c>
      <c r="O35" s="1" t="s">
        <v>31</v>
      </c>
      <c r="P35" s="1"/>
    </row>
    <row r="36" ht="15.75" customHeight="1">
      <c r="A36" s="1">
        <v>44.0</v>
      </c>
      <c r="B36" s="1" t="s">
        <v>227</v>
      </c>
      <c r="C36" s="1" t="s">
        <v>228</v>
      </c>
      <c r="D36" s="1">
        <v>80638.0</v>
      </c>
      <c r="E36" s="1" t="s">
        <v>83</v>
      </c>
      <c r="F36" s="1"/>
      <c r="G36" s="1" t="s">
        <v>229</v>
      </c>
      <c r="H36" s="1">
        <f t="shared" si="1"/>
        <v>402</v>
      </c>
      <c r="I36" s="1" t="s">
        <v>230</v>
      </c>
      <c r="J36" s="1" t="s">
        <v>31</v>
      </c>
      <c r="K36" s="1"/>
      <c r="L36" s="1" t="str">
        <f t="shared" si="10"/>
        <v/>
      </c>
      <c r="M36" s="1"/>
      <c r="N36" s="1" t="s">
        <v>231</v>
      </c>
      <c r="O36" s="1" t="s">
        <v>31</v>
      </c>
      <c r="P36" s="1"/>
    </row>
    <row r="37" ht="15.75" customHeight="1">
      <c r="A37" s="1">
        <v>45.0</v>
      </c>
      <c r="B37" s="1" t="s">
        <v>232</v>
      </c>
      <c r="C37" s="1" t="s">
        <v>233</v>
      </c>
      <c r="D37" s="1">
        <v>84258.0</v>
      </c>
      <c r="E37" s="1" t="s">
        <v>83</v>
      </c>
      <c r="F37" s="1" t="s">
        <v>44</v>
      </c>
      <c r="G37" s="1" t="s">
        <v>234</v>
      </c>
      <c r="H37" s="1">
        <f t="shared" si="1"/>
        <v>384</v>
      </c>
      <c r="I37" s="1" t="s">
        <v>235</v>
      </c>
      <c r="J37" s="1" t="s">
        <v>31</v>
      </c>
      <c r="K37" s="1"/>
      <c r="L37" s="1" t="str">
        <f t="shared" si="10"/>
        <v/>
      </c>
      <c r="M37" s="1"/>
      <c r="N37" s="1" t="s">
        <v>236</v>
      </c>
      <c r="O37" s="1" t="s">
        <v>31</v>
      </c>
      <c r="P37" s="1"/>
    </row>
    <row r="38" ht="15.75" customHeight="1">
      <c r="A38" s="1">
        <v>46.0</v>
      </c>
      <c r="B38" s="1" t="s">
        <v>237</v>
      </c>
      <c r="C38" s="1" t="s">
        <v>238</v>
      </c>
      <c r="D38" s="1">
        <v>92770.0</v>
      </c>
      <c r="E38" s="1" t="s">
        <v>239</v>
      </c>
      <c r="F38" s="1"/>
      <c r="G38" s="1" t="s">
        <v>240</v>
      </c>
      <c r="H38" s="1">
        <f t="shared" si="1"/>
        <v>513</v>
      </c>
      <c r="I38" s="1" t="s">
        <v>241</v>
      </c>
      <c r="J38" s="1" t="s">
        <v>31</v>
      </c>
      <c r="K38" s="1"/>
      <c r="L38" s="1" t="str">
        <f t="shared" si="10"/>
        <v/>
      </c>
      <c r="M38" s="1"/>
      <c r="N38" s="1" t="s">
        <v>242</v>
      </c>
      <c r="O38" s="1" t="s">
        <v>31</v>
      </c>
      <c r="P38" s="1"/>
    </row>
    <row r="39" ht="15.75" customHeight="1">
      <c r="A39" s="1">
        <v>47.0</v>
      </c>
      <c r="B39" s="1" t="s">
        <v>243</v>
      </c>
      <c r="C39" s="1" t="s">
        <v>244</v>
      </c>
      <c r="D39" s="1">
        <v>2862615.0</v>
      </c>
      <c r="E39" s="1" t="s">
        <v>18</v>
      </c>
      <c r="F39" s="1" t="s">
        <v>165</v>
      </c>
      <c r="G39" s="1" t="s">
        <v>245</v>
      </c>
      <c r="H39" s="1">
        <f t="shared" si="1"/>
        <v>495</v>
      </c>
      <c r="I39" s="1" t="s">
        <v>246</v>
      </c>
      <c r="J39" s="1" t="s">
        <v>31</v>
      </c>
      <c r="K39" s="1"/>
      <c r="L39" s="1" t="str">
        <f t="shared" si="10"/>
        <v/>
      </c>
      <c r="M39" s="1"/>
      <c r="N39" s="1" t="s">
        <v>247</v>
      </c>
      <c r="O39" s="1" t="s">
        <v>31</v>
      </c>
      <c r="P39" s="1"/>
    </row>
    <row r="40" ht="15.75" customHeight="1">
      <c r="A40" s="1">
        <v>48.0</v>
      </c>
      <c r="B40" s="1" t="s">
        <v>248</v>
      </c>
      <c r="C40" s="1" t="s">
        <v>249</v>
      </c>
      <c r="D40" s="1">
        <v>20475.0</v>
      </c>
      <c r="E40" s="1" t="s">
        <v>18</v>
      </c>
      <c r="F40" s="1" t="s">
        <v>165</v>
      </c>
      <c r="G40" s="1" t="s">
        <v>250</v>
      </c>
      <c r="H40" s="1">
        <f t="shared" si="1"/>
        <v>509</v>
      </c>
      <c r="I40" s="1" t="s">
        <v>251</v>
      </c>
      <c r="J40" s="1" t="s">
        <v>21</v>
      </c>
      <c r="K40" s="1" t="s">
        <v>252</v>
      </c>
      <c r="L40" s="1">
        <f t="shared" ref="L40:L41" si="11">len(K40)</f>
        <v>338</v>
      </c>
      <c r="M40" s="1" t="s">
        <v>253</v>
      </c>
      <c r="N40" s="1" t="s">
        <v>252</v>
      </c>
      <c r="O40" s="1" t="s">
        <v>31</v>
      </c>
      <c r="P40" s="1"/>
    </row>
    <row r="41" ht="15.75" customHeight="1">
      <c r="A41" s="1">
        <v>49.0</v>
      </c>
      <c r="B41" s="1" t="s">
        <v>254</v>
      </c>
      <c r="C41" s="1" t="s">
        <v>255</v>
      </c>
      <c r="D41" s="1">
        <v>2606739.0</v>
      </c>
      <c r="E41" s="1" t="s">
        <v>18</v>
      </c>
      <c r="F41" s="1" t="s">
        <v>165</v>
      </c>
      <c r="G41" s="1" t="s">
        <v>256</v>
      </c>
      <c r="H41" s="1">
        <f t="shared" si="1"/>
        <v>502</v>
      </c>
      <c r="I41" s="1" t="s">
        <v>257</v>
      </c>
      <c r="J41" s="1" t="s">
        <v>21</v>
      </c>
      <c r="K41" s="1" t="s">
        <v>258</v>
      </c>
      <c r="L41" s="1">
        <f t="shared" si="11"/>
        <v>254</v>
      </c>
      <c r="M41" s="1" t="s">
        <v>259</v>
      </c>
      <c r="N41" s="1" t="s">
        <v>258</v>
      </c>
      <c r="O41" s="1" t="s">
        <v>31</v>
      </c>
      <c r="P41" s="1"/>
    </row>
    <row r="42" ht="15.75" customHeight="1">
      <c r="A42" s="1">
        <v>50.0</v>
      </c>
      <c r="B42" s="1" t="s">
        <v>260</v>
      </c>
      <c r="C42" s="1" t="s">
        <v>261</v>
      </c>
      <c r="D42" s="1">
        <v>1594758.0</v>
      </c>
      <c r="E42" s="1" t="s">
        <v>18</v>
      </c>
      <c r="F42" s="1" t="s">
        <v>165</v>
      </c>
      <c r="G42" s="1" t="s">
        <v>262</v>
      </c>
      <c r="H42" s="1">
        <f t="shared" si="1"/>
        <v>544</v>
      </c>
      <c r="I42" s="1" t="s">
        <v>263</v>
      </c>
      <c r="J42" s="1" t="s">
        <v>31</v>
      </c>
      <c r="K42" s="1"/>
      <c r="L42" s="1"/>
      <c r="M42" s="1"/>
      <c r="N42" s="1" t="s">
        <v>264</v>
      </c>
      <c r="O42" s="1" t="s">
        <v>21</v>
      </c>
      <c r="P42" s="1" t="s">
        <v>265</v>
      </c>
    </row>
    <row r="43" ht="15.75" customHeight="1">
      <c r="A43" s="1">
        <v>51.0</v>
      </c>
      <c r="B43" s="1" t="s">
        <v>266</v>
      </c>
      <c r="C43" s="1" t="s">
        <v>267</v>
      </c>
      <c r="D43" s="1">
        <v>108167.0</v>
      </c>
      <c r="E43" s="1" t="s">
        <v>18</v>
      </c>
      <c r="F43" s="1"/>
      <c r="G43" s="1" t="s">
        <v>268</v>
      </c>
      <c r="H43" s="1">
        <f t="shared" si="1"/>
        <v>546</v>
      </c>
      <c r="I43" s="1" t="s">
        <v>269</v>
      </c>
      <c r="J43" s="1" t="s">
        <v>21</v>
      </c>
      <c r="K43" s="1" t="s">
        <v>270</v>
      </c>
      <c r="L43" s="1">
        <f>len(K43)</f>
        <v>346</v>
      </c>
      <c r="M43" s="1" t="s">
        <v>271</v>
      </c>
      <c r="N43" s="1" t="s">
        <v>270</v>
      </c>
      <c r="O43" s="1" t="s">
        <v>31</v>
      </c>
      <c r="P43" s="1"/>
    </row>
    <row r="44" ht="15.75" customHeight="1">
      <c r="A44" s="1">
        <v>52.0</v>
      </c>
      <c r="B44" s="1" t="s">
        <v>272</v>
      </c>
      <c r="C44" s="1" t="s">
        <v>273</v>
      </c>
      <c r="D44" s="1">
        <v>42777.0</v>
      </c>
      <c r="E44" s="1" t="s">
        <v>83</v>
      </c>
      <c r="F44" s="1"/>
      <c r="G44" s="1" t="s">
        <v>274</v>
      </c>
      <c r="H44" s="1">
        <f t="shared" si="1"/>
        <v>465</v>
      </c>
      <c r="I44" s="1" t="s">
        <v>275</v>
      </c>
      <c r="J44" s="1" t="s">
        <v>31</v>
      </c>
      <c r="K44" s="1"/>
      <c r="L44" s="1" t="str">
        <f t="shared" ref="L44:L45" si="12">K44</f>
        <v/>
      </c>
      <c r="M44" s="1"/>
      <c r="N44" s="1" t="s">
        <v>276</v>
      </c>
      <c r="O44" s="1" t="s">
        <v>21</v>
      </c>
      <c r="P44" s="1" t="s">
        <v>95</v>
      </c>
    </row>
    <row r="45" ht="15.75" customHeight="1">
      <c r="A45" s="1">
        <v>53.0</v>
      </c>
      <c r="B45" s="1" t="s">
        <v>277</v>
      </c>
      <c r="C45" s="1" t="s">
        <v>278</v>
      </c>
      <c r="D45" s="1">
        <v>137534.0</v>
      </c>
      <c r="E45" s="1" t="s">
        <v>18</v>
      </c>
      <c r="F45" s="1" t="s">
        <v>165</v>
      </c>
      <c r="G45" s="1" t="s">
        <v>279</v>
      </c>
      <c r="H45" s="1">
        <f t="shared" si="1"/>
        <v>522</v>
      </c>
      <c r="I45" s="1" t="s">
        <v>280</v>
      </c>
      <c r="J45" s="1" t="s">
        <v>31</v>
      </c>
      <c r="K45" s="1"/>
      <c r="L45" s="1" t="str">
        <f t="shared" si="12"/>
        <v/>
      </c>
      <c r="M45" s="1"/>
      <c r="N45" s="1" t="s">
        <v>281</v>
      </c>
      <c r="O45" s="1" t="s">
        <v>21</v>
      </c>
      <c r="P45" s="1" t="s">
        <v>282</v>
      </c>
    </row>
    <row r="46" ht="15.75" customHeight="1">
      <c r="A46" s="1">
        <v>54.0</v>
      </c>
      <c r="B46" s="1" t="s">
        <v>283</v>
      </c>
      <c r="C46" s="1" t="s">
        <v>284</v>
      </c>
      <c r="D46" s="1">
        <v>25678.0</v>
      </c>
      <c r="E46" s="1" t="s">
        <v>18</v>
      </c>
      <c r="F46" s="1" t="s">
        <v>165</v>
      </c>
      <c r="G46" s="1" t="s">
        <v>285</v>
      </c>
      <c r="H46" s="1">
        <f t="shared" si="1"/>
        <v>513</v>
      </c>
      <c r="I46" s="1" t="s">
        <v>286</v>
      </c>
      <c r="J46" s="1" t="s">
        <v>21</v>
      </c>
      <c r="K46" s="1" t="s">
        <v>287</v>
      </c>
      <c r="L46" s="1">
        <f t="shared" ref="L46:L48" si="13">len(K46)</f>
        <v>414</v>
      </c>
      <c r="M46" s="1" t="s">
        <v>288</v>
      </c>
      <c r="N46" s="1" t="s">
        <v>287</v>
      </c>
      <c r="O46" s="1" t="s">
        <v>31</v>
      </c>
      <c r="P46" s="1"/>
    </row>
    <row r="47" ht="15.75" customHeight="1">
      <c r="A47" s="1">
        <v>55.0</v>
      </c>
      <c r="B47" s="1" t="s">
        <v>289</v>
      </c>
      <c r="C47" s="1" t="s">
        <v>290</v>
      </c>
      <c r="D47" s="1">
        <v>7518.0</v>
      </c>
      <c r="E47" s="1" t="s">
        <v>83</v>
      </c>
      <c r="F47" s="1"/>
      <c r="G47" s="1" t="s">
        <v>291</v>
      </c>
      <c r="H47" s="1">
        <f t="shared" si="1"/>
        <v>440</v>
      </c>
      <c r="I47" s="1" t="s">
        <v>292</v>
      </c>
      <c r="J47" s="1" t="s">
        <v>21</v>
      </c>
      <c r="K47" s="1" t="s">
        <v>293</v>
      </c>
      <c r="L47" s="1">
        <f t="shared" si="13"/>
        <v>128</v>
      </c>
      <c r="M47" s="1" t="s">
        <v>294</v>
      </c>
      <c r="N47" s="1" t="s">
        <v>293</v>
      </c>
      <c r="O47" s="1" t="s">
        <v>31</v>
      </c>
      <c r="P47" s="1"/>
    </row>
    <row r="48" ht="15.75" customHeight="1">
      <c r="A48" s="1">
        <v>56.0</v>
      </c>
      <c r="B48" s="1" t="s">
        <v>295</v>
      </c>
      <c r="C48" s="1" t="s">
        <v>296</v>
      </c>
      <c r="D48" s="1">
        <v>3682.0</v>
      </c>
      <c r="E48" s="1" t="s">
        <v>83</v>
      </c>
      <c r="F48" s="1"/>
      <c r="G48" s="1" t="s">
        <v>297</v>
      </c>
      <c r="H48" s="1">
        <f t="shared" si="1"/>
        <v>438</v>
      </c>
      <c r="I48" s="1" t="s">
        <v>298</v>
      </c>
      <c r="J48" s="1" t="s">
        <v>21</v>
      </c>
      <c r="K48" s="1" t="s">
        <v>299</v>
      </c>
      <c r="L48" s="1">
        <f t="shared" si="13"/>
        <v>261</v>
      </c>
      <c r="M48" s="1" t="s">
        <v>300</v>
      </c>
      <c r="N48" s="1" t="s">
        <v>299</v>
      </c>
      <c r="O48" s="1" t="s">
        <v>21</v>
      </c>
      <c r="P48" s="1" t="s">
        <v>301</v>
      </c>
    </row>
    <row r="49" ht="15.75" customHeight="1">
      <c r="A49" s="1">
        <v>57.0</v>
      </c>
      <c r="B49" s="1" t="s">
        <v>302</v>
      </c>
      <c r="C49" s="1" t="s">
        <v>303</v>
      </c>
      <c r="D49" s="1">
        <v>506733.0</v>
      </c>
      <c r="E49" s="1" t="s">
        <v>18</v>
      </c>
      <c r="F49" s="1"/>
      <c r="G49" s="1" t="s">
        <v>304</v>
      </c>
      <c r="H49" s="1">
        <f t="shared" si="1"/>
        <v>496</v>
      </c>
      <c r="I49" s="1" t="s">
        <v>305</v>
      </c>
      <c r="J49" s="1" t="s">
        <v>31</v>
      </c>
      <c r="K49" s="1"/>
      <c r="L49" s="1" t="str">
        <f t="shared" ref="L49:L51" si="14">K49</f>
        <v/>
      </c>
      <c r="M49" s="1"/>
      <c r="N49" s="1" t="s">
        <v>306</v>
      </c>
      <c r="O49" s="1" t="s">
        <v>31</v>
      </c>
      <c r="P49" s="1"/>
    </row>
    <row r="50" ht="15.75" customHeight="1">
      <c r="A50" s="1">
        <v>58.0</v>
      </c>
      <c r="B50" s="1" t="s">
        <v>307</v>
      </c>
      <c r="C50" s="1" t="s">
        <v>308</v>
      </c>
      <c r="D50" s="1">
        <v>100546.0</v>
      </c>
      <c r="E50" s="1" t="s">
        <v>18</v>
      </c>
      <c r="F50" s="1" t="s">
        <v>165</v>
      </c>
      <c r="G50" s="1" t="s">
        <v>309</v>
      </c>
      <c r="H50" s="1">
        <f t="shared" si="1"/>
        <v>481</v>
      </c>
      <c r="I50" s="1" t="s">
        <v>310</v>
      </c>
      <c r="J50" s="1" t="s">
        <v>31</v>
      </c>
      <c r="K50" s="1"/>
      <c r="L50" s="1" t="str">
        <f t="shared" si="14"/>
        <v/>
      </c>
      <c r="M50" s="1"/>
      <c r="N50" s="1" t="s">
        <v>311</v>
      </c>
      <c r="O50" s="1" t="s">
        <v>21</v>
      </c>
      <c r="P50" s="1" t="s">
        <v>265</v>
      </c>
    </row>
    <row r="51" ht="15.75" customHeight="1">
      <c r="A51" s="1">
        <v>59.0</v>
      </c>
      <c r="B51" s="1" t="s">
        <v>312</v>
      </c>
      <c r="C51" s="1" t="s">
        <v>313</v>
      </c>
      <c r="D51" s="1">
        <v>14076.0</v>
      </c>
      <c r="E51" s="1" t="s">
        <v>83</v>
      </c>
      <c r="F51" s="1" t="s">
        <v>44</v>
      </c>
      <c r="G51" s="1" t="s">
        <v>314</v>
      </c>
      <c r="H51" s="1">
        <f t="shared" si="1"/>
        <v>420</v>
      </c>
      <c r="I51" s="1" t="s">
        <v>315</v>
      </c>
      <c r="J51" s="1" t="s">
        <v>31</v>
      </c>
      <c r="K51" s="1"/>
      <c r="L51" s="1" t="str">
        <f t="shared" si="14"/>
        <v/>
      </c>
      <c r="M51" s="1"/>
      <c r="N51" s="1" t="s">
        <v>316</v>
      </c>
      <c r="O51" s="1" t="s">
        <v>21</v>
      </c>
      <c r="P51" s="1" t="s">
        <v>156</v>
      </c>
    </row>
    <row r="52" ht="15.75" customHeight="1">
      <c r="A52" s="1">
        <v>60.0</v>
      </c>
      <c r="B52" s="1" t="s">
        <v>317</v>
      </c>
      <c r="C52" s="1" t="s">
        <v>318</v>
      </c>
      <c r="D52" s="1">
        <v>19312.0</v>
      </c>
      <c r="E52" s="1" t="s">
        <v>83</v>
      </c>
      <c r="F52" s="1"/>
      <c r="G52" s="1" t="s">
        <v>319</v>
      </c>
      <c r="H52" s="1">
        <f t="shared" si="1"/>
        <v>421</v>
      </c>
      <c r="I52" s="1" t="s">
        <v>320</v>
      </c>
      <c r="J52" s="1" t="s">
        <v>21</v>
      </c>
      <c r="K52" s="1" t="s">
        <v>321</v>
      </c>
      <c r="L52" s="1">
        <f>len(K52)</f>
        <v>368</v>
      </c>
      <c r="M52" s="1" t="s">
        <v>322</v>
      </c>
      <c r="N52" s="1" t="s">
        <v>321</v>
      </c>
      <c r="O52" s="1" t="s">
        <v>21</v>
      </c>
      <c r="P52" s="1" t="s">
        <v>24</v>
      </c>
    </row>
    <row r="53" ht="15.75" customHeight="1">
      <c r="A53" s="1">
        <v>61.0</v>
      </c>
      <c r="B53" s="1" t="s">
        <v>323</v>
      </c>
      <c r="C53" s="1" t="s">
        <v>324</v>
      </c>
      <c r="D53" s="1">
        <v>119769.0</v>
      </c>
      <c r="E53" s="1" t="s">
        <v>18</v>
      </c>
      <c r="F53" s="1"/>
      <c r="G53" s="1" t="s">
        <v>325</v>
      </c>
      <c r="H53" s="1">
        <f t="shared" si="1"/>
        <v>454</v>
      </c>
      <c r="I53" s="1" t="s">
        <v>326</v>
      </c>
      <c r="J53" s="1" t="s">
        <v>31</v>
      </c>
      <c r="K53" s="1"/>
      <c r="L53" s="1" t="str">
        <f>K53</f>
        <v/>
      </c>
      <c r="M53" s="1"/>
      <c r="N53" s="1" t="s">
        <v>327</v>
      </c>
      <c r="O53" s="1" t="s">
        <v>31</v>
      </c>
      <c r="P53" s="1"/>
    </row>
    <row r="54" ht="15.75" customHeight="1">
      <c r="A54" s="1">
        <v>62.0</v>
      </c>
      <c r="B54" s="1" t="s">
        <v>328</v>
      </c>
      <c r="C54" s="1" t="s">
        <v>329</v>
      </c>
      <c r="D54" s="1">
        <v>1409.0</v>
      </c>
      <c r="E54" s="1" t="s">
        <v>83</v>
      </c>
      <c r="F54" s="1" t="s">
        <v>44</v>
      </c>
      <c r="G54" s="1" t="s">
        <v>330</v>
      </c>
      <c r="H54" s="1">
        <f t="shared" si="1"/>
        <v>397</v>
      </c>
      <c r="I54" s="1" t="s">
        <v>331</v>
      </c>
      <c r="J54" s="1" t="s">
        <v>21</v>
      </c>
      <c r="K54" s="1" t="s">
        <v>332</v>
      </c>
      <c r="L54" s="1">
        <f>len(K54)</f>
        <v>352</v>
      </c>
      <c r="M54" s="1" t="s">
        <v>333</v>
      </c>
      <c r="N54" s="1" t="s">
        <v>332</v>
      </c>
      <c r="O54" s="1" t="s">
        <v>21</v>
      </c>
      <c r="P54" s="1" t="s">
        <v>334</v>
      </c>
    </row>
    <row r="55" ht="15.75" customHeight="1">
      <c r="A55" s="1">
        <v>63.0</v>
      </c>
      <c r="B55" s="1" t="s">
        <v>335</v>
      </c>
      <c r="C55" s="1" t="s">
        <v>336</v>
      </c>
      <c r="D55" s="1">
        <v>48983.0</v>
      </c>
      <c r="E55" s="1" t="s">
        <v>83</v>
      </c>
      <c r="F55" s="1"/>
      <c r="G55" s="1" t="s">
        <v>337</v>
      </c>
      <c r="H55" s="1">
        <f t="shared" si="1"/>
        <v>378</v>
      </c>
      <c r="I55" s="1" t="s">
        <v>338</v>
      </c>
      <c r="J55" s="1" t="s">
        <v>31</v>
      </c>
      <c r="K55" s="1"/>
      <c r="L55" s="1" t="str">
        <f t="shared" ref="L55:L58" si="15">K55</f>
        <v/>
      </c>
      <c r="M55" s="1"/>
      <c r="N55" s="1" t="s">
        <v>339</v>
      </c>
      <c r="O55" s="1" t="s">
        <v>21</v>
      </c>
      <c r="P55" s="1" t="s">
        <v>340</v>
      </c>
    </row>
    <row r="56" ht="15.75" customHeight="1">
      <c r="A56" s="1">
        <v>64.0</v>
      </c>
      <c r="B56" s="1" t="s">
        <v>341</v>
      </c>
      <c r="C56" s="1" t="s">
        <v>342</v>
      </c>
      <c r="D56" s="1">
        <v>34138.0</v>
      </c>
      <c r="E56" s="1" t="s">
        <v>83</v>
      </c>
      <c r="F56" s="1"/>
      <c r="G56" s="1" t="s">
        <v>343</v>
      </c>
      <c r="H56" s="1">
        <f t="shared" si="1"/>
        <v>415</v>
      </c>
      <c r="I56" s="1" t="s">
        <v>344</v>
      </c>
      <c r="J56" s="1" t="s">
        <v>31</v>
      </c>
      <c r="K56" s="1"/>
      <c r="L56" s="1" t="str">
        <f t="shared" si="15"/>
        <v/>
      </c>
      <c r="M56" s="1"/>
      <c r="N56" s="1" t="s">
        <v>345</v>
      </c>
      <c r="O56" s="1" t="s">
        <v>21</v>
      </c>
      <c r="P56" s="1" t="s">
        <v>340</v>
      </c>
    </row>
    <row r="57" ht="15.75" customHeight="1">
      <c r="A57" s="1">
        <v>65.0</v>
      </c>
      <c r="B57" s="1" t="s">
        <v>346</v>
      </c>
      <c r="C57" s="1" t="s">
        <v>347</v>
      </c>
      <c r="D57" s="1">
        <v>606.0</v>
      </c>
      <c r="E57" s="1" t="s">
        <v>83</v>
      </c>
      <c r="F57" s="1" t="s">
        <v>44</v>
      </c>
      <c r="G57" s="1" t="s">
        <v>348</v>
      </c>
      <c r="H57" s="1">
        <f t="shared" si="1"/>
        <v>383</v>
      </c>
      <c r="I57" s="1" t="s">
        <v>349</v>
      </c>
      <c r="J57" s="1" t="s">
        <v>31</v>
      </c>
      <c r="K57" s="1"/>
      <c r="L57" s="1" t="str">
        <f t="shared" si="15"/>
        <v/>
      </c>
      <c r="M57" s="1"/>
      <c r="N57" s="1" t="s">
        <v>350</v>
      </c>
      <c r="O57" s="1" t="s">
        <v>31</v>
      </c>
      <c r="P57" s="1"/>
    </row>
    <row r="58" ht="15.75" customHeight="1">
      <c r="A58" s="1">
        <v>66.0</v>
      </c>
      <c r="B58" s="1" t="s">
        <v>351</v>
      </c>
      <c r="C58" s="1" t="s">
        <v>352</v>
      </c>
      <c r="D58" s="1">
        <v>55714.0</v>
      </c>
      <c r="E58" s="1" t="s">
        <v>83</v>
      </c>
      <c r="F58" s="1"/>
      <c r="G58" s="1" t="s">
        <v>353</v>
      </c>
      <c r="H58" s="1">
        <f t="shared" si="1"/>
        <v>386</v>
      </c>
      <c r="I58" s="1" t="s">
        <v>354</v>
      </c>
      <c r="J58" s="1" t="s">
        <v>31</v>
      </c>
      <c r="K58" s="1"/>
      <c r="L58" s="1" t="str">
        <f t="shared" si="15"/>
        <v/>
      </c>
      <c r="M58" s="1"/>
      <c r="N58" s="1" t="s">
        <v>355</v>
      </c>
      <c r="O58" s="1" t="s">
        <v>21</v>
      </c>
      <c r="P58" s="1" t="s">
        <v>221</v>
      </c>
    </row>
    <row r="59" ht="15.75" customHeight="1">
      <c r="A59" s="1">
        <v>67.0</v>
      </c>
      <c r="B59" s="1" t="s">
        <v>356</v>
      </c>
      <c r="C59" s="1" t="s">
        <v>357</v>
      </c>
      <c r="D59" s="1">
        <v>6007.0</v>
      </c>
      <c r="E59" s="1" t="s">
        <v>83</v>
      </c>
      <c r="F59" s="1"/>
      <c r="G59" s="1" t="s">
        <v>358</v>
      </c>
      <c r="H59" s="1">
        <f t="shared" si="1"/>
        <v>365</v>
      </c>
      <c r="I59" s="1" t="s">
        <v>359</v>
      </c>
      <c r="J59" s="1" t="s">
        <v>21</v>
      </c>
      <c r="K59" s="1" t="s">
        <v>360</v>
      </c>
      <c r="L59" s="1">
        <f>len(K59)</f>
        <v>102</v>
      </c>
      <c r="M59" s="1" t="s">
        <v>361</v>
      </c>
      <c r="N59" s="1" t="s">
        <v>360</v>
      </c>
      <c r="O59" s="1" t="s">
        <v>21</v>
      </c>
      <c r="P59" s="1" t="s">
        <v>95</v>
      </c>
    </row>
    <row r="60" ht="15.75" customHeight="1">
      <c r="A60" s="1">
        <v>68.0</v>
      </c>
      <c r="B60" s="1" t="s">
        <v>362</v>
      </c>
      <c r="C60" s="1" t="s">
        <v>363</v>
      </c>
      <c r="D60" s="1">
        <v>17694.0</v>
      </c>
      <c r="E60" s="1" t="s">
        <v>83</v>
      </c>
      <c r="F60" s="1"/>
      <c r="G60" s="1" t="s">
        <v>364</v>
      </c>
      <c r="H60" s="1">
        <f t="shared" si="1"/>
        <v>367</v>
      </c>
      <c r="I60" s="1" t="s">
        <v>365</v>
      </c>
      <c r="J60" s="1" t="s">
        <v>31</v>
      </c>
      <c r="K60" s="1"/>
      <c r="L60" s="1" t="str">
        <f>K60</f>
        <v/>
      </c>
      <c r="M60" s="1"/>
      <c r="N60" s="1" t="s">
        <v>366</v>
      </c>
      <c r="O60" s="1" t="s">
        <v>21</v>
      </c>
      <c r="P60" s="1" t="s">
        <v>156</v>
      </c>
    </row>
  </sheetData>
  <autoFilter ref="$J$1:$J$60"/>
  <drawing r:id="rId1"/>
</worksheet>
</file>